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166925"/>
  <mc:AlternateContent xmlns:mc="http://schemas.openxmlformats.org/markup-compatibility/2006">
    <mc:Choice Requires="x15">
      <x15ac:absPath xmlns:x15ac="http://schemas.microsoft.com/office/spreadsheetml/2010/11/ac" url="U:\Publications\_Submitted\Sonja Hidden F hepatica antigens\6th_2025_Front Parasitol\Revision_01\"/>
    </mc:Choice>
  </mc:AlternateContent>
  <xr:revisionPtr revIDLastSave="0" documentId="13_ncr:1_{0196F54D-2F6D-488F-9365-CF16F49937F6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upplemental Table S1" sheetId="2" r:id="rId1"/>
  </sheets>
  <calcPr calcId="19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17" uniqueCount="723">
  <si>
    <t>B2GO Annotation</t>
  </si>
  <si>
    <t>LFQ signal intensity</t>
  </si>
  <si>
    <t>Number of predicted glycosylation sites</t>
  </si>
  <si>
    <t>mAb</t>
  </si>
  <si>
    <t>0.01-0.05</t>
  </si>
  <si>
    <t>&lt;0.01</t>
  </si>
  <si>
    <t>Fh-mumab-LEA_3</t>
  </si>
  <si>
    <t>Fh-mumab-LEA_1</t>
  </si>
  <si>
    <t>Fh-mumab-LEA_2</t>
  </si>
  <si>
    <t>Fh-mumab-LEA_4</t>
  </si>
  <si>
    <t>Tyrosine 3-monooxygenase/tryptophan 5-monooxygenase activation protein theta polypeptide</t>
  </si>
  <si>
    <t>23 kDa integral membrane protein</t>
  </si>
  <si>
    <r>
      <t>S</t>
    </r>
    <r>
      <rPr>
        <b/>
        <vertAlign val="subscript"/>
        <sz val="12"/>
        <color theme="1"/>
        <rFont val="Times New Roman"/>
        <family val="1"/>
      </rPr>
      <t>0</t>
    </r>
  </si>
  <si>
    <t>Sequence</t>
  </si>
  <si>
    <t>Description</t>
  </si>
  <si>
    <t>.</t>
  </si>
  <si>
    <t>Genome</t>
  </si>
  <si>
    <t>PRJEB25283</t>
  </si>
  <si>
    <t>Gene</t>
  </si>
  <si>
    <t>maker-scaffold10x_126_pilon-snap-gene-0.31</t>
  </si>
  <si>
    <t>maker-scaffold10x_1606_pilon-snap-gene-0.1</t>
  </si>
  <si>
    <t>MSTSLLLSRWMSLRNCLPVVYIQKNFSSHVFVHRDSPQNNPKTPFDFTPENKARLDAIIANYPKNYKSAAILPALDLAQRQNGIKPGQTTEDNLFTLNEVECLGACVNAPMMQINDDYYEDLTVEDAARILDELKAGKKPKPGPQSGQGSRLAAEPKNGLTSLTTEPYGPGFKVQPGL</t>
  </si>
  <si>
    <t>MAYCRYINKMLKQDPDCRPYLPLDPLNDDLYRTTKNGILLCKLVNIAFPRAIDERAVHKNAIIFYPSQMVDNVLLALTAAQCNGCPVSDFTVDDLTNNSALSRCVILEVVWQIIRCGFFRAMNLHEHPELCKLKLLEEEVGDLKCVPPEDLLMRYVNYHLKHVGVDKRLNDIGIELADCVIYAHLLPAIAPVTIRGRLISSAQVLLDDNIENRAKAVLQNLREMEADMFLCLNDFVDSKVHLESRARLHLATIAYLFSKFPGELVNPRRSNESPKAEPMSESSSRNFVNSMAVTPFSTHVCDNLRDGLVSRQLFEVLRSGCTKGLKFIVEFQSIRRLAQFIYNNTNIVRLVQGYPLPLPHLDAEKLSRTDEPCCLSMLLEILRAYITRDHYDEVELLQWTNEQLYRAGRSVELRSFNDRVIAEDNLFAVVLNRLTNGMADSRYLTSKKLDNAAYSISVAHKAGYPVYTKPEHFVGCNGAFVSLAFATLRWHPPRH</t>
  </si>
  <si>
    <t>MLGLCRVAVQPALRCRLVHVARRLDFPVNVKMPSLSPTMSEGSIVQWSKKEGEEVAPGDVLCEVQTDKAVVALETDEEGTLAKIIVNANEPGIKVGDLIALIAGPGEDWKEVAASAPAVAPALQSSKEEKPAAAAAPQPAVSKTVATPKTEELIPRSSAMGPAVRALLHQHNLNASQIPATGPHGQLLKGDVMAFIAGGGACTSPTPAGVHSSPATAAQVSVPPAAAFIDIPLTNMRQTIAKRLTFSKSSIPHTYVRGVASLDHILALRKNLKSRIGLRLSVNDMIIKACALALRMVPEMNATSNETTGTAVLQTAVDICMAVATPSGLITPILFNADITPVSQLSQMAVALAKRARDGKLQPREFQGGSFTISNLGMFDISEFTAVINPPQVAILAVGTGRPKAVSVDAQNGVLFSNRVTLTLSVDSRFVSEVVAGRFLSRVSQLLGEPHLLLSDDPLASAGLQDTSTREPDAFDVLMLSNQAVSAVQAKPTQGKA</t>
  </si>
  <si>
    <t>MACAESNDATSPTLRPFPNFNPQADCEKLRKAMKGLGTDEKAIIDVLGHRTANQRVEIVRQFKTMYGKDLINELKSELTGHFEDAIIALCYSPEDFDARELRRAMKGAGTDEDTLIEILASRNNAQLRKIKEAYQKMHQRNLEDDIMSETTGHFKRILVSLVQANRDENPNVDWNQVRQDAQALYQAGEKMLGTDESTFNRILVAKSVPHVRAVIEAYGEVSKKDFEQALKSEMSGDLLRSFLAITRCIRNRAKFFAYELKKSMQGAGTHDHKLIRLVVTRCEVDMGQIKEEFMRENGKSLAQWISDDTRGDYKRILLALIGN</t>
  </si>
  <si>
    <t>MVQPLICETKNGIEMVPYPASYEGLIESFVDRFTRLPLGPKALDALETVWRSDQPYFKDIPL</t>
  </si>
  <si>
    <t>MLPRFSWRVHRTIIALQRSIIAANTSTSKGPLNAATPTVSTTGSTSSKSTTPPPAPPGPTQIEVFVDGKPVLCDPGITVLQACALGGVEIPRFCYHERLSIAGNCRMCLVEVEKSLKPVASCAMPVMPGMRIKTDSPVTRKAREGVMEFLLVNHPLDCPICDQGGESVEDKNLGPLIKTVMTRCIHCTRCVRFANEVAGIPDLGTTGRGNALQIGTYIDKPFFSELSGNVIDLCPVGALTSKPYAFTARPWETRRIESVDVMDAIGTNIVISMRTNEVLRIIPRLNEEVNEEWLADKSRFSYDGLHRQRLVTPMLRGPDGTLKDASWEDALVTIGERLLSLDGGHDQVAAVVGPFVDAEAMVTLKDLINRFNSELLFTEESFPVEQTDIRSNYLFNSRISGVEEADLLLLVGTNPRFEAPTLNARIRKCWIHNDLQVAMIGPRVDLTYDYEHLGDSVSVLHELVSGKHPFAKRLAGAEQPMIILGSECMQRPDNAAIHKNAMSLASQISGSKTKNPVFNVLHRYASQVAALDLGYTPSVSGIRQAKPRVVFLVGADRGKVSREDLPKDCLVVFVGHHGDRGASMADVVLPGAAYTEKNAIYANTEGRAQHTQIAVFPPGLGREDWRIFRAISEVVGLPLPYDNLEQVRSRIASIAPGLLEFDVVQPAASESQEVANQLLKMSPNSEAMDKNQPINLSLLSLSDYYITDCISRASQTMAKCVKAVNDAEAKMC</t>
  </si>
  <si>
    <t>MSALKEFLSSFKKVPCTMKEMFQSNPNRFNEFSHVLKLQHGSILLDFSKNLIDTDTFARLIKLARDSNVERMRDAMFSGEKINFTENRAVLHVALRNRSNTPILVDGKDGPVMATECLRPYAKHIKVHFVSNIDGTHISETLKKLNPETALFIVASKTFTTIETMTNSESAKAWFLEHAKDVSFLSNF</t>
  </si>
  <si>
    <t>MSRHPGLDTSILFPNPYSENDESDDECECGDNDLYGVGRGRGIWQYEVPRVMIVGNSCSGKTTLARRLCKEWGCCLVNGKSSLLMNCLRKPTKALCQTVNFSSHSHQYCSLLFNIFSLCEAVVHVGSTSS</t>
  </si>
  <si>
    <t>MYGVLLALLLIGEIVVAILAIVYKDRIDEKVKQVLSQYVQDYDDVDEIARSIDVIQQNVRRALIFKALSISVPMLWRKWPRRLPPNGWRSGVL</t>
  </si>
  <si>
    <t>MLYYKSTANVKDGTAFFLKYSELLPEHLELRKIVIDRKRPRPLMVQPLICETKNGIEMVPYPASYEGLIESFVDRFTRLPLGPKALDALETTKASKMDFYVNVPPPIYYLDSTQAFNALENTEKKYIYACSQASWIGGLIDLIQTSPESAGIFLMVQKIFQSQKPAEIAELARNSGFTDDEVTAALSYFACVCGNLGNYQNFGDTKFIPAISQTRLTQLLSLTHAFNDSKNSAKRLFDELSPAIYSLNPRRLRLGFGPQDGITTYYSANCTREDAEIAQDYLKATNMEAYNTRLFKENSSKNNQHLVSLRIASAEMKIVPGQPVGKLPSDWSFQLQYGDLSELMSVLVQSTKLVVPVVLNDNQRKMWALYSESFRTGNIDLHKEASKVWVKDISPAVETYIGFIESYRDPLGVRAEFESFVAIVNKVISAKFQNLVDSAVQIISHLPWPSTYERDVFRKPDFTSLDVVTFATSGIPIGINIPNYDDIRESDGFKNVSLGNVLAARFKDPKAEFLSEADKLIYLPNIETAFEIQVGLHELLGHGSGKLFRRNLDGTFNFDREKTKDLLTGGPIESWYEPGENWDNKFASLSSSIEECRAECVGVYLCDLPEVLQFFDPESARKPANVVPDVVFVNWLSMIRSGVMSMEFYSPPENSGDVGAWRQAHCCARYAILRYIRNQENFSVYFRDAPINVILPDPTRITRSTREDMRIPFGLVVEPYNDDLQGSPLQQYLDELTSAERRYFEQAKLETALHRFMNGAILCQSSDGIISKTSSGILPGQPLSDLQQVVESIQPTILGEELIAQVYKTFQVGLRARAREEFLDLLLERTDLFLTAAHICVRQMRDSLLKDRTPTQPYNPSLYDMPKHTVVGDHSETITQSACSALGTTDRIVDFGHTSALTVPPRGLKETHLHWLESQLTQEERYRAMMFLPSERQTLVTSYFNTLLPFCTKAGHHHVTASTNLNGAMETKFHVQFPTFISESQHVSGSWLSGSGCPSASYWGACMDELLKRLVYRDLPINPRCLEPGVPGLDHEPDSHPTTSSVSGMDDTSGRAHLPFFDCHTPVVKPKTILSIAVACVCSDTLAAQAVIRLFGCAGFSMASLLSHPDSVHSMERDSSPTHSNIPVGDVQLNLSSSWPLSISRLPSIQCISSQHNSTSAADTTTVTTSKSTCASTSTSTTTKTTRSTEPVPDGLVYASLTSVHKLLRELVASGIETPDGICLDATTAVASDSVPSIIPRRGSHQGYIFVLSEAPGQDLTEPWLNPTDFTSQTISPINSPEAPNTPLSDLASGRHSRNALRRMNSIDTEGGTEADENVLTPQPDLNQSFFKQNTCPEPVVPEHSPKWPPCAHDRLPACLCCTLLQDEHHPETDCICGHCCTCVHAGSVNQVKISPASGSCTNPYTVQCGTRSSSSGFTQRSWAARLAAVRSAISLLPSDVPHLVLLTREPPSESTQETPSDVFDGTDDLKRKAGSDGVNSSGVYCSAKPSGPSSPVPLIYPAPRTLSTQFGRLTCSKPDLTPELITTTTTTSKQVEDKNAHSPLDSTMDETDEISDWMQEGTHVLDHVIHFLNFCWEKFESAKHDVLSGRIRQTRSHSATCQCFTSLHSLETVSQKRKLNARSSSQLNVMDKTTNCTKTEKQTNNSLFQSLSAASATGRRAMHTANQTLKKLSASARRQHKNPTSVSGPILTVEQTSRLQSNANAVPVVSDPAHSTSTSFVTNSAQSKVSHRFSEVDAAARQPVQRPTSFKGPSDITFGSQLAPVCWTLGSFSPDGTDEKPTIPRIASSELITQIDSPTMSPSNSPFVKSSLRASVGHRNSSFRRDLLFTVGPVARSRCSVPDCTMLVTSDEDRRVVNSSMSSSVPAPSILSGSSNSGRPHSSVLTGSAIRNNCSTIGSVQFHLRGGSSTCEDTYVTMRTGDHSLTISACTLEDGVYNLRLDTWFTGLVKITIPRNCEKFPDPNMLYQTVEPRPSATTESTTVVTAGSENCSSLSTGREEPSKDIPSVESPFCPFSASLTKPLNSSIDPTRTSDDVESIYMDLDLINPQDEATHSGFDGLLRLNSRTSPLLVRTDTEEQIYQDPIDCISPFQIERIHCNAHHQPGFPHVPFPARVSDCSVSSLISNKPLCSHCALPTGNRLVERRRERLRSFSSPEGCVAVLTDTDRDPASAACTTQISRAPTQSGPVLVTAARTSGHSTDDSRFPSGSTALTSTASSQSMIPTTSSRFSRSYQFPYAAEKSGCPVNWSVSLSSSTSGVRSECCLTEPAFAVNVAGTDTTNSTDEHVWQPGSESARFPLPIDRAHYYHHHHHHHHHHHHFWHHSNCPHYRMHQVVLDNFSIDLGDAAAPIDLISLDSNLSKVVHKEPMTVCYPIPSNKPAESSLLKSGANLLRLRQRSLPGSIVTSLRSASVNTQAAFSSSGAVVHQSATKPFFSLSTDSAGHQSTAVHNQRFTNALQSSSNPDVAPQSSTQVPARDWKWIKRGKKVFS</t>
  </si>
  <si>
    <t>MGASKARGDNYRMATSKKNKKSLKDDDLNDLKQELDMDEHRISLEELYMRLSTDPVNGLTAEQAKTRLECDGPNALTPPKTTPEWVKFCKQLFGGFSLLLWFGAVLCFIAFSIETSTYEEPPKDNLYLGIVLTAVVLITGCFSYYQEAKSSRIMESFKKMIPQTAMVTRGGVKIEAPAEALVVGDLIDVKFGDRVPADIRIIAASSFKVDNSALTGESEPQSRTAEYTNENPLETKNLAFFSTNAVDGNCRGIVVSTGDRTVMGRIANLASGLQIGQTPISKEISHFIHLITSVAVFLGISFFVIAISLGYHWLDAVIFLIGIIVANVPEGLLATVTVCLTLTAKRMASKNCLVKNLEAVETLGSTSTICSDKTGTLTQNRMTVAHMWFDNKIYDADTTDDQSIANYDKNSPTWMALARIAMLCNRAEFKTGEENKPVLKRECNGDASESALLKCVELSFGGVTDYRRKNPKVAEIPFNSTNKYQLSVHETSDGDDRYLIVMKGAPERILDRCSTILLNGKEEQMTDEMRDQFNNAYLDLGGMGERVLGFCDSRLPKESYPKGFSFNVDEPNFPVGNMRFVGLMSMIDPPRAAVPDAVAKCRSAGIKVIMVTGDHPITAKAIAKGVGIFSEGTKTVDDIAAERGIPVRQVNPRDAKACVIHGTDLRDMTPAQIDEILLNHSEIVFARTSPQQKLIIVEGCQRQGAIVAVTGDGVNDSPALKQADIGIAMGIAGSDVSKQAADMILLDDNFASIVTGVEEGRIIFDNLKKSIAYTLTSNIPEITPFLVYILADVPLPLGTITILCIDLGTDMVPAISLAYEEAEADIMKRMPRDPSRDKLVNERLISMAYGQIGMIQASGGFFVYFVIMAENGFTPTRLLGIREAWDSKAVSDLPDSYGQEWTYRQRKNLEYTCHTAFFASIVIVQWADLMICKTRRNSIFQQGMWNHQLTFGLFFETTLAIFLSYCPGLDKGLRMMPLRFTWWLPALPFSVLIFVYDEIRKLLLRKLPPGSWLERETYY</t>
  </si>
  <si>
    <t>MSSVKAVRPILSRNHEEARRRVINLYRAWYRQLPFIIKEYAFSQSNVTVPILHAKLREEFNKNKHVNDLRIIDLLIHRGQNELIEVAHIWKSDTHLMDYFQDNIPEKPKDFLSKFLRGHEV</t>
  </si>
  <si>
    <t>PRJNA179522</t>
  </si>
  <si>
    <t>maker-scaffold10x_486_pilon-augustus-gene-0.37</t>
  </si>
  <si>
    <t>D915_09549</t>
  </si>
  <si>
    <t>maker-scaffold10x_1619_pilon-snap-gene-0.18</t>
  </si>
  <si>
    <t>maker-scaffold10x_13_pilon-augustus-gene-1.92</t>
  </si>
  <si>
    <t>D915_11255</t>
  </si>
  <si>
    <t>maker-scaffold10x_546_pilon-snap-gene-0.14</t>
  </si>
  <si>
    <t>maker-scaffold10x_589_pilon-augustus-gene-0.57</t>
  </si>
  <si>
    <t>D915_06328</t>
  </si>
  <si>
    <t>D915_04070</t>
  </si>
  <si>
    <t>snap_masked-scaffold10x_296_pilon-processed-gene-0.27</t>
  </si>
  <si>
    <t>maker-scaffold10x_345_pilon-snap-gene-0.36</t>
  </si>
  <si>
    <t>D915_14243</t>
  </si>
  <si>
    <t>Plastin-1</t>
  </si>
  <si>
    <t>XINHERDYKNKKYGHGGQKKRGKRNTRESFGAGLKRDFDPSKHQNTPKKAVQVRGKVRGSKQKHKRPQSKGR</t>
  </si>
  <si>
    <t>D915_04945</t>
  </si>
  <si>
    <t>maker-scaffold10x_1084_pilon-snap-gene-0.148</t>
  </si>
  <si>
    <t>L-Plastin</t>
  </si>
  <si>
    <t>maker-scaffold10x_80_pilon-augustus-gene-0.114</t>
  </si>
  <si>
    <t>D915_05432</t>
  </si>
  <si>
    <t>maker-scaffold10x_2706_pilon-snap-gene-0.15</t>
  </si>
  <si>
    <t>D915_01073</t>
  </si>
  <si>
    <t>MRELSQRELKRTKARPFHQPRGASQSLGDLKEVRSPDRLEPATKEGGSESDFDLALQLRYGAMQQMQEIIRIFASAGAAASSSGIATQDAASNRSSAANSSRHNSTAIVTSSQSRWFCASSGQECDPLATATTDHASGEGKCSCSPM</t>
  </si>
  <si>
    <t>D915_04508</t>
  </si>
  <si>
    <t>DUF4139</t>
  </si>
  <si>
    <t>MSEHPSSSASSDFSDGCPTTTTISTVAVQAGNARIVLAVLRCGNWIRVRIQRMEPDLYDIGGNAEEARALHQVHNHLCEKLAAKQDQISQLLSRADDLVTQQTSESQTQVYAAMAESLNRAWRDLLGVLTQRGHLLELAVECFTAAEHVVSEANRVEHLCNTGGWGHDVDLLEPSHRMLNAANNLLELLARLSNQTAPSAPLSPSAGGSRASVEARERVASITAKGGAARRHAESVWNRRDRLLHLRLAIVSMESELDRIVDWFIKVGEPRLYEAQIGQSLSECQSQLDSLMSLAEEVRDMQSVHTRLMRNLQQTSSADQWRGIRPKTIFETLEAAQQELETELSRSYSYYGPMEIDDLPEDSRVANEETWRETHGAYSQLANRMRTTEAYIWEFLDRLEHKRKLLHTGVIYYSEANVMLTQIYELESEMKHKQDQPAAGLEDSYFDRLNSLEVRVPGLRQILAELRSGHEEDIYPKSTFRSQLGVTVTRPPIPDYEITSKSVAAAIDKMKEVEDGIARCRSLFSTYQERSIKAQRRQEVETRIEMVRFLFLLLFSIRMLHESEYRTYGFISSHLMSWLNQRIERSLVEHANMGTTCEQVADFEDFHRRLERELDTRESELDEVRATIGRLSPSSAKSSLELHLSDLNSRWTRCRHTIRQRTQVADQFLSLLRRIREDDHQQTLVLERMQQMDGTDTSLLTSDAVDGMIGIEGPDRLRSEVTMIISRLEEQQSQLRGFVDQITQRCDRDLNTAEPVRYCQLQIQMNAKHLDQLRECWINCERFWEQWKMAREYWIMFNNGARDLDEMMATSLSRMSRTPMPTKPFECEQAMREHQLDRDQIDQMSNTVRSQAQQLGQLVGARPDDRVMEGHGWTFVEVPLGPEAGLPASGLGRRVRSELTMQLAGLATRWSAWDRAWTTRRIQLERHGLQVGRLATIEEVEGELVAAETDLQTISNTISLTAPLEQIERAERDLSRLESTIPVLKNRVRSTAPDMRMQLLQGEPAPTEIGELPIDVTQRHEALSTRFDHLVDATSRCRVEVNLTLRLLRAIRVAENALSQITFSLTGATDQVKHLPQEDSQYIYRVRNELEEHLIRSQAMADTHIPTLEQLAAQHPSPTEAQKKIEPVVSGFRDTVGKLHRLTEEVRIRSEQSIYLARPVGVPVPSDLTSQQVISPPVRGRPPVITRPLNNLFTEEGSPVTLETEFDSGLPPVHTCYPRGQTVIEMVSNEIHGLRDYIISSSYHLMLQDVDPFDRTQLQTVWLKDGYSVVTPDYESQIAPNKAVLRIGETLSEDTARFTCRVITPYGQAETSCNLVVHEAVSPVAKPVDESIIQPTRRPRARQPLIPRGEPPRFIRDLPSKTVRESEEFDIECQAVGQPTPTLSWFRNGECIDDHPDYQITVTGGSGHLKVRQSRMTLHEGTYSCKATNPIGEARTTCRVTIQPGSPPVIVRPLHDVQLNSGDRAKLSVQYKSSLPVNIEWFHAGIPIRGEFGRRRITMVGADVVSLNFPQISPLEEGEYTCIVRNAIGEASTACHVRVTPEERSPKESPIPLDELIDAYRAKPPRERPAAQRRRLDLSADFDEVFEPAKAPRLTDESRVPAERTVIRRDRVPSYPEQSHVVDFRRATSVPIHEVTTYPSVLLRTPIAVQRPTSLVGHPPQFVQPLHNAGASEGQKIKLECKVTGQPHPQIQWLKNGAPLPRSNAYEIREEGPINSLIFYDLFLEDQGEYTCVARNPLGQVQTSCRMDVEPVLTGEKPMDEAPQVVRPLPSQMVVEEGHEVRMECVFSGRPTPTVVWLKDGVQPVSSPEFQPTQQGGVAGLYIPQMRADRAGIYEAVATNPVGTCRTTLFLQLVPLSYSSMPSPTTRPRTPIAMGTGPEFTRIFKDIYIESERLEEVVLECTVTGVPRPSVYWTHNGRLITGDDPRFTPVQGPGPDDHCLIIRHPDAWATGRYQAVAENIQGRATCSAVVNPVSYSPTISSRPPSVWSLSRLSRQQYHVRTREMSMPPSPATTVPLVSPRALCTVQVPVTPIRFRRETSAPPMQHYMTSHHLRVVPRQTTPPVQFTVSLPRKERSLSRTEIHRNLESRLPLKPEIRHYSSSQYLNRMHVTPMVPQINSSITRRVASQPRLEPGYSSEDEHEHAMSVVPMVKHYKTRMERSLAARPRLRPGFRSEVEYRHPISVTPMVPEYRSSMERTLRSAPHLEAAYASEAEKSVAMEVVPMVPEYKTQLTREVPSRPTVRHGYAVERQHMRSMEITPMRPEYQTKMEHQVVGRPELETGYASEGEYERPMEVVPVVPHTEYKTELETEVKARPQLMPGFTAETKHPREMEVTPMTTEYRTQMDRQVVSRPILEAGYSSEEEHATKMEVVPIVQETSYRTEISTDVHARPKLTPGYISETDFKRTIEVTPMIQEYRTELDTRVASHPRLEAGFASEGEREMTMEVVPVVPEFRTELTTGVAERPTVIYGQESRYEMERSIQWETELKQYQSALSTTLPSRPSLTSIYSSTLERETRMNVVPVVPQEEEHHVTRLTRDFVVEYRPVDVVVEVPIPPQFVQPLSSVMAAEGTRVVLDGVVTGHPQPVISWFRQGRKLEDGPDVRLEFRDNQVRLTLSEAFAEDTGEYTCEAENVAGRAQSTATIVIQARLMAPHFIKGLESQVIHEGQSVRLVVKVDGHPPPTVTWICNGREIVSSPHYTLEVKGDGVHVLNIPEAYFADTGRYTVIAKNPAGESVTSGLLTMQEPEHRHPTPVKEVHHHELTLQMESLKQTPLPSPPPPQPQPERPQFSQTFLPQMELVEGDRLVLTVEAWGNPLPFIQWFRNGQPIHEAPDCQITQVGPPLDQPEQLQPRPVRMTGQLIINETFLDDAGRYTCVAVNSVGQAETGGSVRIVPKPTIPEPKPVTVEERLQPPELVRSPPFSLDNELDQPLILEADAIGNPTPELRIYHNGKLVTSDTRHSLEALPGTGSLSMCVTKFGPQDEGDWTIVASNSVGTTSKTVIVTARQPVPTEPEKPEFQEMEVRFTKPPTMIPPKFLDQIPERVEVEENKPIVLRSRVVGQPKPTLECLLHGKPLQQTDVVRCVLEVTNEVPYHVLIDTFCVVRLYSPFHPLTWSFISVQFLDGSLSQCQKLQSSGIIAVVGIITSTKVHPTVLHRLLSLLQISIEHWNVLLSLLKAQAINVILPLISFTLFISSLSDEHKPRWSVNLQTGLCFFPFIIHEQGPESVILYLAHPKPEQSGMYTMTIENPAGKDSVTFEVVITPAEKPPIVTPSLTAPPRFLRGPLPWPASETGELITCPGQLALKEDQPSSLEVEVIGQPAPAVAWFRNSQAIPTDGTHKMYQRLEGNFTLLLDRPKPEEDSGAYMCVATNSVGQAVLQFTVQIQPKPVPSQPPKFVQKPPVELVGEMYKPLTMHATVEGTPKPVLSWHKDGTLVSSTNDGRIMVDMRDYETTIYIASFQPEDRGQWQCLAANIAGTATARTVVYSAPQTVTVVKPVEVVPLKKQPTMRPPRFIQFLQPVTATEASEVSFFVEFDGEPVPEVKWLRDDAPLEARPDVQILITGTTSQLIIPEVFPEDAGTYSVVLQNPAGQACSKSRLIVEAPPEAKPYGKPPKFEQPLIHPVTVKAGEPVTFECKVHGEPVPQVHWERNGVRLPVTDTTHRRMFDAPPFHTLVICEAVPEDTAEYSCVAVNPLGQDVTKTTVRVEAPVKPTTLIAPQIVQAPRNMTVLESQPVTFTARLKGVPMPEVTWLCRGEVIKPSSYFQPQLLPTGEARLLIMNAYMEDAGEYTIRAENPAGEVTASAQLTVQQPQPKETLPRFTKPLPSGPIHVEEGSPIQLTVEFEGEPQPQITWCRDGVTHASSPDWTITTLNQTSTLECREVFYNDSATWTVHAINKVGQATTQTEITIVPLQPASEVPKPIQAPPVFQRRLPAHMKTKLHHTVTLTCVVTGQPQPLVRWFHNGVEFFPQQIPQPHTVPSAKHEILIDQATHTYTLYVHDLNAFDVGEIMVRAENEFGVTMCHSSLELEVLDGQVVEPRFVIQPPDRVQVQPGQTARLECEVEAQPPVTFRWYLNGLQVDQTMKQYRVVEEVNRTTLIIPKIESASLPTQVKVEAAAPTGTKIVSTSVMEMMASTDTTDISFSKAPLETRIQEPLQFKRQLPANITFGDQTETLQFDVEVNEIPSEKTQPVFSWHLNGVELFPQSLQGQPERFHVTQRHPTHSNLIIDRPSHMDSGELTCTITRTSDIGEEKIRSTCSLDFKYPEVPKPEEKVITEVSITPQFEQSLPATVSPTFGSDVVLLVTVKGSPTPNVNWGVSSPETAQRCEIIPGEQVDKYSTQYKMILHDFQQSDRNTVIEAVASSELGQVTSVCQLMAPVEVVVQPRPEEKINIEFTKALSPMKEVQLDETVIMECAIRPVPVPVEFHWDVSGTEVTTQMPMFDVQTTQYSTTMRIEHMRPEYAGMVSVVAAYPQGQTTSKGELRIAPVQTAIVQTKPETTAVAEEVKLEFSEPLKVDILPETEETQKLV</t>
  </si>
  <si>
    <t>MSPCWLTQCDFSSEQLVFLAKCAERAERYEDMAAAMKMHTEKIGKKELSNEERNLLSVAYKNVVGARRSAWRITCGSIKPDLKEVQLKATKDYIKRMVVELNDICKEVLDILQNYLIPNAVSDESRVFYMKMQGDYYRYCAEVADTENRQAIVDSSFDAYKKAMEIASGLHPTHPIRLGLALNFSVFYYEIKDQPKEACDLAQKSFDEALAELDTLGEDSYKDSTLIMQLLRDNLTKTRLMLVTSNIKLCTSLCRYTVEHPLTFVFLLLGTVSGKQRDCISDLRIARVSFAHQFSVLGHISACCALVMETAQFRVLLQ</t>
  </si>
  <si>
    <t>14-3-3 zeta protein</t>
  </si>
  <si>
    <t>MAGLSLGMKCLKCSVFVFNIICLLCALLLIGVGAYVQVKFSAYGPELQKVWQAAPIAILVLGGIILLVSFLGCCGAIRENVCMLYMYGVLLALLLIGEIVVAILAIVYKDRFQCCGANGPEDYRRTAGVPESCKSSLMVPYTRGCTEAFGQFLKSNLVIVACVAFGVCFIQLLSTIIAFCLGKHISDYEGV</t>
  </si>
  <si>
    <t>CD63 (tetraspanin)</t>
  </si>
  <si>
    <t>Signal peptide (SignalP 6.0)</t>
  </si>
  <si>
    <t>Transmembrane domain (TMHMM 2.0)</t>
  </si>
  <si>
    <t>CD63 antigen</t>
  </si>
  <si>
    <t>NADH dehydrogenase (ubiquinone) flavoprotein 2</t>
  </si>
  <si>
    <t>Dihydrolipoamide acetyltransferase component of pyruvate dehydrogenase complex</t>
  </si>
  <si>
    <t>Annexin A11</t>
  </si>
  <si>
    <t>Dipeptidyl-peptidase III</t>
  </si>
  <si>
    <t>NADH-ubiquinone oxidoreductase 75 kDa subunit, mitochondrial</t>
  </si>
  <si>
    <t>Glucose-6-phosphate isomerase</t>
  </si>
  <si>
    <t>Sodium/potassium-transporting ATPase subunit alpha</t>
  </si>
  <si>
    <t>NADH dehydrogenase [ubiquinone] 1 alpha subcomplex subunit 6</t>
  </si>
  <si>
    <t>Adenylate/nucleoside-diphosphate kinase</t>
  </si>
  <si>
    <t>Dipeptidyl aminopeptidase III</t>
  </si>
  <si>
    <t>N-Glycosylation (NetNGlyc 1.0)</t>
  </si>
  <si>
    <t>High affinity copper uptake protein 1</t>
  </si>
  <si>
    <t>putative rRNA-processing protein EBP2</t>
  </si>
  <si>
    <t>Hypothetical protein</t>
  </si>
  <si>
    <t>26S proteasome non-ATPase regulatory subunit 1</t>
  </si>
  <si>
    <t>Alpha-parvin</t>
  </si>
  <si>
    <t>Stromal cell-derived factor 2</t>
  </si>
  <si>
    <t>HLA-B-associated transcript 3</t>
  </si>
  <si>
    <t>40S ribosomal protein S13</t>
  </si>
  <si>
    <t>Myosin essential light chain striated adductor muscle</t>
  </si>
  <si>
    <t>Glucose-6-phosphate 1-dehydrogenase X</t>
  </si>
  <si>
    <t>Inosine-5'-monophosphate dehydrogenase 2</t>
  </si>
  <si>
    <t>60S ribosomal protein L13A</t>
  </si>
  <si>
    <t>NADH dehydrogenase [ubiquinone] iron-sulfur protein 3, mitochondrial</t>
  </si>
  <si>
    <t>High mobility group protein DSP1</t>
  </si>
  <si>
    <t>Eukaryotic translation initiation factor 3 subunit I</t>
  </si>
  <si>
    <t>ubiquinol-cytochrome c reductase cytochrome c1 subunit</t>
  </si>
  <si>
    <t>putative microtubule-associated protein</t>
  </si>
  <si>
    <t>von Willebrand factor A domain-containing protein 5A</t>
  </si>
  <si>
    <t>COP9 signalosome complex subunit 6</t>
  </si>
  <si>
    <t>Integrin linked protein kinase</t>
  </si>
  <si>
    <t>Calcium/calmodulin-dependent protein kinase type II subunit delta</t>
  </si>
  <si>
    <t>Ribosomal protein S14</t>
  </si>
  <si>
    <t>RecName: Full=Alpha-actinin-2; AltName: Full=Alpha-actinin skeletal muscle isoform 2; AltName: Full=F-actin cross-linking protein</t>
  </si>
  <si>
    <t>Protein F37C4.5</t>
  </si>
  <si>
    <t>Eukaryotic translation initiation factor 3 subunit H</t>
  </si>
  <si>
    <t>Calcium binding protein 39</t>
  </si>
  <si>
    <t>Leucine-rich repeat-containing protein 23</t>
  </si>
  <si>
    <t>Clathrin heavy chain 1</t>
  </si>
  <si>
    <t>Mannose-6-phosphate isomerase</t>
  </si>
  <si>
    <t>Lethal (2) tumorous imaginal disc</t>
  </si>
  <si>
    <t>Type IV collagen alpha 1 chain</t>
  </si>
  <si>
    <t>Very long-chain specific acyl-CoA dehydrogenase, mitochondrial</t>
  </si>
  <si>
    <t>Acetyltransferase complex ARD1 subunit B</t>
  </si>
  <si>
    <t>hypothetical protein D915_003574</t>
  </si>
  <si>
    <t>Cofilin/tropomyosin-type actin-binding protein</t>
  </si>
  <si>
    <t>Ribonuclease III</t>
  </si>
  <si>
    <t>DUF 544</t>
  </si>
  <si>
    <t>MRIYYGIVLFLFTLIISLVSSTPADGDLEERLDSVVRTARHAPVGAGVVMGQSGLVLAPAGSSVRRYLRAQRRMHRAQKRMYRHQMRHYGRRYRHGYRYPVGYGYPY</t>
  </si>
  <si>
    <t>MNEISANHAEHMKHMTTKDHAMSMQMFFTTKLPFTLLFKPWEVDTTGKVVAAFIGSLLLAMLYEACTNVRERLLLHAACRSECPPPMRISDSNAGPSCPSCPIPNPNDSGKHLVQPNGVGENQQFHLLSGQRFRRFGRFCDAIHLLQTMLHMFQMFISYMLMLIVMTYNVYMLIAVLLGFTLGYFIFSRNRPLMIRSPQCCH</t>
  </si>
  <si>
    <t>MNFSIPLLLLLELLPCWANEVESKPIGHPGLPWYVHKRHLIHRLHHAGQGASHVNGDENGHSEQPQTQFYESRDVDPGLKESNADFSDVVDSVF</t>
  </si>
  <si>
    <t>MNEIRMEPLTRMGVLSMLGNPTPAELKEFENQLKWMIKGWTIETGSPISNLGEGERTKVVEVLGEFLISSVPQELQSFCIIHVKSLADAT</t>
  </si>
  <si>
    <t>MALTSAAGLVSLLDDKGPEVKAFALKRLDEIVDQFWAEISESVNKIEILHEDVNFPHNKLAALLASKVYYHLAEYEDALHFALCAEELFDTNAPSEFVETIISKCIDKYTELRVAQDHAAEGLAGNLSRQDSTGDRTWTANSSTYKRLEHVVNKMFDRCFEHKQYKQALGIAIETRR</t>
  </si>
  <si>
    <t>MRVHNVKLAFELMQASGLAEPPAQPEEIVAADHKAILRVLYNIYSHHQRMEDERRYEIDNIRELDEPEETAVVVPPGETRANMF</t>
  </si>
  <si>
    <t>MDPFIQAFLTIDMDGNEEVTISELKHYVHRNNLDEKMIESIMDPFVQAFFSVDTDGDEMITIRDLEQYVDQNHLEKKMVTRWQSLFDKNNTGRITLPHFCEVLGLKAADVRIRRQEMQSMHLRLRPEFEVIKTTMSMNDQVVLSEEVYRIDLECQGETRNIADCLKRFLDLRYGRMWHVVICKGSTASSFSHVPHTSFFFLYKDNTYLIWQTPE</t>
  </si>
  <si>
    <t>MSSGPSFFLPVVLCIFSYVNGRKQSEVTCGSVLKLVNVDYDVKLHSHEVRYGSGSGQQSVTGISDATQSNSYWQVLERNGSPPCVRGRNIKCGQKIRLMHLVTRKNLHSHHFKSPLSDAYEVSAFGEDGVGDQVLYFDPVKTYIAHVNL</t>
  </si>
  <si>
    <t>MTGVPTDTTFQFLSTKSSFREVPFSDGENNIRAALTELRSSMSDEERENYPIDEETFLRMYRAYLKKDDQVLHWSDITQPEDLIGQYETLAEPNHSEAVSLLNKLVVIKLNGGLGTSMGCTGPKSLIPVRDGKNFIDLTVEQITIKLYTNTTDLECLIMGKRPLGLSPAYRPPPLLLVHWPKYIDRTH</t>
  </si>
  <si>
    <t>LIQTWLSSLLDFCRDYRFRIAFGPTLTNTLFNFCVHLICTVDVLAMQLASSTRLSAPPNSRPNAANFQAIVSRLHQYAVDSNNEQEKLLSDLMSNEVRNAINAYCNYTDERLRGIRHQVLNSFINRRPLAAPSTGDVEMEARLVQMEQCAVDDSDLEDLPFVDASSELSGNSTEKPLSGSPLPNGIPKPGEIPEPLSRALDPHPESARSVMDTATSLPGPEGWHAVLPAEWLHVVAGDVANMNETVASENTSANQLQRFSDAYIAGMPAKRRKVMMEHSRLMVQPPNVMLAECLSDAVKASGCRSTTETGSLVTGCSPAAPEHDVSQNRIDLVLSLRDLVSERIANRLSSDPDFDATQFPLSYEAFLKKHSEKP</t>
  </si>
  <si>
    <t>MGRMHSAGKGISKSALPYRRSVPSWQKMSADEVKEQIFKLARKGLSPSQIGVILRDSFGVAQVRWLAGNKILRILKAKGLAPSIPEDLFQLVKKAVAIRKHLGRNRKDKDSKFRLILVESRIHRLARYYKTCRVLPPNWKYDSATASTLIA</t>
  </si>
  <si>
    <t>MSSSLSKAEVEDIREVFDLFDFWDGRDGMIDAVKVGDLLRCSGINPTIALTVKHGATLKQGEKQYKFDEFLPCYEAILKEKEAGTFADYMEAFKTFDREGQGFISAAEMRHVLTGYGERLEDSEVDHIVKCIDLKEDMDGNIKYEELIKKVMAGPSTK</t>
  </si>
  <si>
    <t>MDDVVVGQYVKDPQAKEPPASLSYVDDPTVPNGFNPGAFFRLMFYSSVRIHSCFPTESVDFFPLYFFFPPEHVDSITPTYVCMVLYINNERWEGVPFILRAGKALNEHKAEIRIQFKELGTGLFEPGSVKRNELVIRVQPNEAVYVKLNTKTPGMRFVTEETELDLTYSTRYQHIQLPDAYERLILDVFCGSQTNFVRNDELREAWRILTPILERLQRERIKPHPYPYGSRDGPPQACELRLRAGYQFSGNYKWPFNSSNNDHSSQT</t>
  </si>
  <si>
    <t>MSAGNRSHPMGDLNDSDGCSARELFDPHLGLTYNDIIILPGFVHCEASEIDTTSRLTRGISLKVPFVSSPMDTVTEGNMAIAMALRGGIGILHHNCSVENQAIEVRKVKKYKQGFILAPIVVSPTTPIHEIFRIKKEHGFSGIPVTDNGLIGGRLAGLITLRDIDFVEQSSMEAPVQEFMTPFDELVTAKSGVTLTEANKIVQKSKKGKLPIVNDNRELVALISRTDLKKTSDYPYSSKDSEQQLIVGGAVSTHESDFERVRTLVDAGVDVLVIDSSQGNSIFQIDMLKRIKSAFPSLQVIGGNVVTCAQAKSLIDAGVDGLRVGMGSGSICITQEVTAVGRSQAKAVFKVSDFARLYDVPCVADGGIQNVGHIVKALSLGASSVMMGSLLAGTSEAPGEYFFSDGVRLKKYRGMGSLDAMQKHTSSQARYFSESHRIKVAQGVSGSIVDRGSIHQLVPYLLTGLQHGLQQLGAESVVQLHEMSRTGELRFERRSPSAQLEGGVHSLYSYRPSQAKLARFGLLKQHCDDLKYVVQAPMKNQLLSLWKSVPLPGKQPVSFTKGNTIPTKFPELF</t>
  </si>
  <si>
    <t>AIIIDAKDHLLGRLASTVAKTLLQGQKIVVVRKRMSTNPSRGPYHFRAPAKIFWRTVRGMLPHKLQRGKDALGRLKVFEGVPPPYDKKKRMVVPSALRVMRLKQRRKFCVLSRLSHEVGWKYKNVIEKMENRRKAKAAVWYKRQKLSKEPVEAARGRARNAIAPYQAILKQYGYS</t>
  </si>
  <si>
    <t>MLRRVVCQWISPPKFSAFNRARSSPLFIRLSSTATSDAPVTDPVVDKLTKFGAYVADCLPKYVQKVRIGHVKELEICIHPDGIVPVLSFLKNHHNAQFVSVADITAMDVPTRPYRFEIVYNLLSLRYNSRIRVLTYTDELTPIDSSCGVFQASNWYEREIWDMYGVFFADHPDLRRILTDYGFRGHPQRKDFPLTGYTEASFSFIIHLDCSTVNVINNIL</t>
  </si>
  <si>
    <t>MNRFKDKNRPKGAMSAYACFVQVIREEHKKKHPGEQIVFSDFSKKCAERWKLMTPKEKKRFEDLAAVDKERYHREMSEYVPPEGMKKGKKRKAPRDPTLPRRAWSAFFFFCDEHRGRVKELNPEYKDMAKYRAGVYVPVQKKPAGAASNLMIQDAVESHAPDSNAVSGPGGDENGAELEEEEDAEPDDGEEE</t>
  </si>
  <si>
    <t>MRPIILHGHQRPITRICFNRDGDLIFTAAKNTVVNVWFTANGERLGSFSGHDGVIWWLDADWRTENLLTASGDYHAKLWDISTGNCLSDYEAQAPVRTCGISFCGNLLFITTDDARIDGKTKKCEVIVLDKRDPSHFSGQSCAMRKPSADKTKITGAIWGPLNKTIICGHESGMLTVLDARKGEVVNQVSAHKGPITDLQMHLHIPMFITGSKDHTAKVLLGGGQEAHEVTTTAVGQGKFDARFYHLVYQEEFGRVKGHFGPINSVSFTSDGNGFATGGEEGYVRLHQFDPDYAELD</t>
  </si>
  <si>
    <t>MGAVAKPSLLLRCLPRFQPQKAFLSWKAVRSSIWTKVALIGSVTTAGVIGFAMPVFASELQAHAVPLPWSHNGIISAFDHHSVRRGYQVYKEVCAACHSMQYLYYRQLVNAVLTQEEAKADAAEIQVLDGPDDKGQMFQRPGRLTDTLPSPYPNVEAARAANNGAAPPDLTYVVKARHGKEDYVFYLLTGYCDPPPGRVVNEPQYYNPYFPGGAISMARVLYDDLVEYKDGTPATVSQMAKDVVTFLSWTADRNHDQRKRFLFKSVIVLALGAVIVGISKRKRWSNIKSRKLIYKNRPMPKDV</t>
  </si>
  <si>
    <t>MLTDQESRLLKVPVLLFPVLSIYFTSPSHLFHFIRLDSVLLTHWGVDNLLGLSSVLPVAFARTDDAVLDSTLCLLTPPPNPSGFCKLPEANPTQSPLTMSIPREMAKLMNELKQQGTSIFPQTLTRGTKMANAAQAVQLFQKVGQGSLELFPLTPTDDDSAELRKVADDWAKASPGLIGASVPLGRSPPANKFTVPLVSRTLM</t>
  </si>
  <si>
    <t>MIIKIECLVDSPILAAPQIKEFTLTGTPVEEDVLTQLVELQTPDGSWILDEKLAKCLNCSLKQMKDELPESWLSDTNIPVTEEVWATVLVLAYFDLEMGHRSDEWDLLANKSRDWLQEQALQAYPEMEDVEKCCLDLLDEAITFLASNQSQNKGSEEEDSMPEVDVAGDLGEKVQQSDEDDGERVEEELVKV</t>
  </si>
  <si>
    <t>MEIDPPQDASNVASGPCSVTVQLHPLVILNISEHWTRNKVKESSSAVVVYGALLGKQEGHHVEMQELNESLLIVKLDPLQTCGDQLPVRVYESVVDNDGRLHFRQVAYILATDEAERIGIDCVARISMSNTDQGSSMTAEHLLGNYQAVHMLCNRLFLIRSYVAAVGAGELPINRARLRDISALVKRLPLLSLSNESDVPNASGASNPGGMCDYLYRQANDVCLASLLATLTQGLHTLYGCMTKTAQVMDRRPMPLGPRMMEMHPSSGFVRMSHFLGNTS</t>
  </si>
  <si>
    <t>QARDFKEEFPRLRIFNHPNILPVLAIFTATPRLCLVSDYMQYGSLFDVLHQRVDSVADGNVGAVEVSPRQAMRFAVDIAKAMEFLHSPELKVPNFRLNSKHVMVDEDISKVGIFDTELTGREANSDVQAMREEYLIARLDMADYKFSFHEKAPLQKKASEINLEASDMWSFGVILWELATRMIPFDGMNPMVIGMQILLRKCLRT</t>
  </si>
  <si>
    <t>MATSGLPKFSDLYELKEELGRGAFSIVRRCIQLSTGLEFASKIINTKRLSSRVRLHDSIQDEGFHYLVFDLVTGGELFEDIVAREFYSEADASNCMQQIIESVNYCHQNNIVHRDLKPENLLLASKSKGAAVKLADFGLAIEVQNEQPAWFGFAGTPGYLSPEVLRKEPYGKAVDIWACGVILYILLVGYPPFWDEDQNRLYSQIKTGAYDYPSPEWDTVTPEAKSLINSMLTVDPTRRITAAEALKHPWICQRERVASIMHRQETVECLKKFNARRKLKGAILTTMLATRNFSTGRTVLSGTSGSVAKKTNGAIKDATDIPRILNEDGTDGKGKKQDIIRATEQLLAAAAAGDFDTYLKYLDPQFTYFGPESCGNLLEGADFHKFYFEQIIPKSVVRSIHTSILNPTVHLMGEDSACIAYTRLTQFLDKTNMPHTQQTEETRLWVRRDGRNWQNVHAHRSAMAGTSGSTGFPNPGSNMSTSFNYPI</t>
  </si>
  <si>
    <t>MAAKRKTAKKVVEEQISLGPQVAEGEFVFGICHIYASFNDTFVHVTDPTGAETIVRVTGGMKVKADRDESSPYAAMLAAQDVAEKCRLLGINALHIRIRATGGTKARTPSPAAQSALRALARSGMRIGRIEDVTPIPTDSTRRKGGRRGGRLARTPSPAAQSALRALARSGMRIGRIEDVTPIPTDSTRRKGGRRGRRL</t>
  </si>
  <si>
    <t>MTPITMTDTAAPPDIHVVEAGYVDSEDEVPMAEKDLAGDAQWKLIQKNTFTRWVNEHLKKANTHIDDLETDFSDGLRLIALIEVLTKQKFRHINKRPTFRTQKLENVTTALNYLEEVEGLRLEEVTGGPKQRLLGWIKQKIPDASIRNFTTDWNSGVAIGALVDACAPGLCPDWPDWDTRQSLRNATEAMTTAEEWLSVPQLIRPEEMVNPNVDEKAMMTYISQFPSAKLREGAPLRPRQNPSNVRVYGPGIEATGNALGNPCSFVVETAGAGRGQLEVIILNPKGAREPCNVVARTDPAASFSCVYEPRMDGEHRVIIKFAGQEVPLSPFRVNIEGPAADPSKVIVSGPGIDRLAKNCVGRRAHFTVNAQNAGKGVVECVIVDPAGRRDTVKPRVSRPDGNAIYLVEYTPKDPGTHQILVYFAGQQIPTSPFPISVTPPFNPEMVYATGRGVQARGIRAQDEVTFRVHTERAGDQAPVKATMVRSDGTTEPVQVEQTDEHLWTCSYTPQRPGKYSLRVLYGNGDIQNSPFNIIIGPHKKCGITAFGPGLIAGVVNHPNIFTVCCREESSKIGFSIEGPSEARMDCFNNGDGTARVTYTVGQPGEYAVHILYEDEDIPNSPYMPMIHPSTGDIHPDRVRVYGPGVEKSKTSLVIGKPVEFFVEGLADAVPPSIYRTITDANLDSILRAECHDAMGNPVPMRVYRRSDGTIVFMYTPTATGVHTISATVAHVPIQGAPFRVNVAADVQPEKVKVYGPGLNDAVFNEATHFIIDPREAFPGEQDVDAVRTHPVTVRAIDSQGRTIPVKLNKLADGTYRVEYTPDPGMNEVTFTPMLGGVPTCKTPLRVPVRPPFDPRRIKIVDLNSRVFKASYVKFVVNASAIDPTGQGAVSAILCAPDNERLTCQVQNNHDGTYTCSYTPLEEGTHQIELSYEGVPLPGSPFDVLVVPGCDPNRVKAHGPGLEDGPHLTPGSKTHFLVDLTGAGQGGLGLAVEGPSEAPIECQDNRDGTCTVFYTPTEPGAYAIFVRFNDINVPKSPFYVNVKAKVDPNQVQCYGPGLESGLLRAGWPAYFTVDTKKAGDARLQVLYTPKPGAEMRPASIQPLGTTAGKDTSTPQHYHKITYTPEAEGLCQLEVKYDGRHVPGSPFAVQIRKACEPERVKVLGPGVEGPVLASLPVSFTVDARDAGMGDLTLGLTDPKGQSVPVRVVPLSVDNESVVTNGAVPSVASLASGDVSDTGLLSCTYEPYMVGPHVIHVMFAGVEVENSPFTVHSTATGRADQCQLRDGVKEVVAIGEENVIIVNTTGSGKGRLTCQVVQQPLGQSATSATLLPVETEDNRDGTTSVYYTPTQLGQLAVELRYGGQLIPNGEFTQKVVSKEELEALSKPVVVYRPVEFRLPAPRGDVEIESIVVRPSGAQQHVPHTLNNDDTITITYEPVEQGMHELHVNTFSAVKSASARSSTVAMPLQGSPYRFYVDNVATGRVTAYGPGLSHGLTNHPAEFTIVTKEAGGLSLSVEGPSKAEITCKENGDGTCSVSYLPLAPGQYHISIKFMNQHISGSPFTAKITGDLLKRAQLSMGAPSDIALEALGDDIATLTATVRSVSGREEPCVLKRLPNNRLGISFTPKEVGEHLISVFQAGQHIANSPFRIRISEKEIGDPRRVRVSGPGLISGFANQPNQFTVDTRDAGYAGLSLSVEGPSKAEIECHDNHDGTCSVIYTPTEPGPYVINVKYADVHVPNSPFCVDIGGEAATRIIERITRRREASSITNVGSRCELSLRVADTNLRDMTASVTSPSGQTTACEIVPVDADHYNIKFIPQEMGEHLVTVKHRGMNIAGSPFQFTVGPITDGVANKVRAIGPGLQQGLTHDSNEFTIYTREAGAGTLSIAIEGPSKADIECEERRDGSSLVSYRVSLPGVYTCSLKFNDEHIPFSPFRIYVSDSSQMSRIASYTLNSQYSGAHELTTMNDVPSQVGRPVAFTVHHEDSPNEVLKAKVHTPSGSIEDAIVQPIDQDQFAVRFIPRESGPHLIHVHSIPVDLADVPDLPLGPGSPYHPIQGSPFRLVISHQAADPGMVHASGEGLRRSGVLNVTVDGPSKVTLTTQEEDDGYAFTYVPPVPGVYEITIKYGGNFHIAGSPFKAEITGTPKSMSGTTRVMEHESHVILETVGKTTTTSSYRSAETSDRRTGRTGTHADRVRCQGQGLKHADIETINYFSVDASDAGSEVLLVGICGPTRPFEEVKVKHLGNNHYSVSYRVNESGRHWLLVKWGDQHVPGSPFVVDVP</t>
  </si>
  <si>
    <t>MESSGHGSGAAAHDASMSTTVGVSEIMADPTVQEFTNYLPCEALEKSLIRDASTHPTGFDVYGIETQYRNSYDGGSSYHDDVPPEEDDEGEAKDQFLGEVVPLNADEANEKGVHNIVAVRNIEPGSSDENKTPTVSEAQVGLVDDSPRPSFHEICEVLDRKNVVSHLQRSVPMQSGAGKTQDTIVLNPQTGEILNTGSPPVQAIHLTPGVAVPTQLSKAEILMASDGQPVVTGGSPVNGPTDGASPSGAGGYNYQSGGQPPTRSGVGGVGGVGAGGSSSGGQPVMSNSLERIRQVYKMSECQMAHLTVFMDRALVCRRIRPRFNACEITEVLFENLSPAIDKDSIRVEIRGAATILDVSFYARSLSEGEGPWSHSINELTTELRHCQRQADSLTGRITRTGKQRLVLDTFADNLIRRDEDGTGPVGLSSAGSAGTLVPGSTTAMTSGSVATQSSVVGPNSSGAPSPQLNVDHKSSLEGINPYDPRNMDTLHRFLNIYEEQAERLDHSLMDANEELEQVQARIEAIEKELHEIELKQDERLARELSVLVEPRETGQVEMLISYVVGRCGWKPAYDIRIFNSDGTMKIVYYGMVQQATGEDWETRSMTLSTTMPGTGGMVPTLGLQRVCFKKDHSPASVNRNALGHNLAQLPPIHQPVSNGLSRSQKNAAKIGGFRKSGRQTTTSFHEADRLLVDIDRETPTPCATLQRGSSFETAQLGNMRSTSVGPRGVQRRTLGASTLFQTCTAGGQQTYSGTIRNIPSSSSATSATGMSSLSASASQSSTPPPPPGTVAAVNLEVPRPPTLIRCDQEPVRVTVGLLDLQPRYQYVTAPKRSLHAYLKATAVNRSDFYILAGQTNIYADNTFIGKSDLGAVAQGEEFSCDLGAEHGIKVNYRPLFKYRETSGSGNKHAILTFKQLIEVRNTFDRPIRLMVMDQVPVSGEDKIKVNLIEPLIKHPEKYDRNKPIRMNKSNNVEWDLDLQPGETRELTLKYSIEHPANEDLDVTET</t>
  </si>
  <si>
    <t>MEPRLERVCVEGLVLLKVIKHYQDEAVSSQYPVHGVLLGLCRGNELEVTNCFPLPKTADDDPNANETLNAFETKMIKILRQLNVDYLNVGFYQSGPGGVTINRANIDNIFQRQVDVPESILLTYDPTRTSRGQMGLKAYQLSPDLLSAREEAERRLRLSTNTKGSDAFWECEVSTGSGRSNFTRLLDEVPVVIHNSHLVNIVLCDIMGDDELSRSNLSNNSSILDLAPPLPSDHPGRYSALNLSMATSLEQQLRSVLSGLDNIHDYQFMYQRSLTKSQSSGMGKSSQEARNRELAPIRLDISLISAQLDFYCTSLSQMAGQTMGKLMMTQALQSTHRPFTGPKQMRS</t>
  </si>
  <si>
    <t>MPLFGKPKNPKELIQVVHENLLVLNNQSKPEKERRKSVEEIARALSSLRELLTDKSDTRLTGRERDAELSNSERTRINEIITDVTHELINLNMLPLLIANLDVIEFEVRAPPSFSQSTCVSTIQSVQLTSFISPWKFHALQSSTQCSLVLS</t>
  </si>
  <si>
    <t>MSSEEAAQLSDAVEEEDAGKYDRNESFAEEALPKQSLSKDIISECISMPYRLGYGFSHAFVKLDCSDRRLSDVNILREYIHLRFVILSNNFITDISPVCVIGHLIYLKADNNQISGAECLNPLRFLQFLDLSGNKLTTVNNLKFPLLQHLKVNENMIETFEGPWGTGFESQQLPTLHTLEARGNKLTHLKGLGGLSSLKSIYCAENGIRQTDGVSGLTSLVRLHLRDNRICRLTDFTPALSSLEYINLRGNRIKKFTTIKNLTCLPALKVLSLVDNPITNKEDYRLTVIGLLNQLQRLDKDRVTESERSEGISLVSRKDLYDDEATDSEAMEEHHNAEEGNEEMVNEGQKNADEGEEGEGNEEEEEDEED</t>
  </si>
  <si>
    <t>MIYYECFCLYALPYSASLSHISFSPSRLAMSSAQMPIKFQEHLQLVNVGIQPNNIGFSTLTMESDKFICVREKTGETSQVVIIDMNDPMNPTRRPITADSIIMNPISKVMALKAGKVLQIFNIELKSKMKSHTMTEDVVFWKWISVNTIALVTASAVYHWPMDGDSSPAKMFDRHSSLGANCQIINYRCDANQKWLLLIGIAAQDKRVVGYMQLYSVEKRVSQPIEGHAAAFAQFKPEGSSALTTLFCFASRSAQGCKLHIIDIGQPPSGGQPSTKKAVDVYFPPEAQSDFPVAMQTSAKYDVIYLITKNGYLHVYDLESGTCIYMNRISSETIFVLSVTIDDETVVNYIMTTLDNSALALRFAARCNLPGAEDLFIRKFEALFQAGQYSEAAKIAANAPKGILRTPQTIQRFQQVATAPGQTSALLQYFGILLEQGQLNKFESLELCRPADPTLALSVYLRANVPPKVVQCFAETGQFQRIIIYAKKVGYTPDYIFLLRNLTRINPDQGLQFAQMLVQDQEPLVDLEQVVNVFMDQGLVQQCTSFLLDALKHNRPSEGHLQTRLLEMNLLSAPQVADAILGNQMFTHYDRAAVAQLCEKAGLLQRALEHYTDLYDIKRAVVNTHLLNPEWLVNYFGSLSVDDSLECLKAMLQTNIRQNLQVCVQIATKYHEQLGTSALIEIFESFKSFEGLFYFLGSIVNYSQDPEVHFKYIQAACKTGQEAKLTDQLPLIIVCDRFDFVHDLVLYLFRNNLQKYIEIYVQKVNTARLPIVIGGLLDVDCSEDVIKQLIAVVRGQFSTDELVAEVEKRNRLKLLLPWLESRVHEGCVEPATHNALAKIYIDLNNNPERFLRENQYYDSTVVGKYCEKRDPHLACIAYERGRCDQALINVCNENALFKTEARYLVRTKDPELWAETLRDSNTYRRQLIDQVVQTALSETQDAQEITVAVRAFMAADMPNELIELLEKIVLDSSAFSDHRNLQNLLILTAVKADKSRVMDYVNRLDNYDAPDVANIAINNGLYEEAFAIFQKFEVNTSAIQVLIDQVKNLDRAYEFAERCNEPAVWSLLAHAQLRDGSVKEAINSYIKAADPSRFEEVVRAASESDQWEDLVRYLQMARKKTRETFIESELAFAYAKTNRLSDLEEFISGPNHANITLVADRCFDHQMYVAAKLLYTNVSNYSRLAITLVHLGEYQGAVDAARKANSTRTWKEVCCACVDHKEFRLAQMCGLHIVVHADELEDVINYYQQRGYFDELIQLLEAGLGLERAHMGMFTELAILYSKFKPEKMREHLELFWSRVNIPKVLRAAEQAHLWSELVFLYDKYEEFDNAIMTMMNHPTDAWRENHFKDIITKVANVELYYKAIQFYLTYKPLLLNDLLTVLSPRLDHTRTVAFFQKVGHIALVKPYLRFVQQNNTNNKAVNEALNDLLIEEEDYQALRQSIEAHTNFDHIALAQQLERHELIEFRRLAALLFKGSSRWSQSIELCKRDKLYTDAMQYASDSRNPETAEELVRWFLAENLPDCFAACLYRCYDLLRPDVVLELAWRNGLIDMAMPFIIQTMRELTTKVDRLEHSEQTRAAEEEKAEQAVNPLVMRGEPQLMLTGPGGAMPAGLLPPGAASPAMYAVPGAPMKPYGSRRMCSSLNMFSFLLPPSFSAHDLTIVQTVTLRITLALHLLLVILSVQRIVGPLRPCSLLLFSLSHVYLSIIRR</t>
  </si>
  <si>
    <t>MIRLSCSFKTYDWGKLGHESEVFNLLSGCTEKSDLPNDIPFAELWMGTHLSGPSHIYGDENQSLATFISFNPEVLGRSGKMFGRTLPFLFKVLSVRKALSIQAHPNKSHAQELHRNRPDIYKDANHKPELAIALTPFEALLAFRPVSEIACFVQGIPELLEVIGIASATDLSSVSDDTECVAIKAAYERLMRADVELISDRVNRLHQRLKSGSKLDLTLPESSRVNLDVLREVFIRLADEYPGDCGCFSLFFLNYIRLEPGQAANLPHAYISGDCVECMACSDNVVRAGLTPKFKDVDCLLSMLQYEPRTNNRIIFPPKECSIRIPDSKMGLTRDLMPTVFTYAPPVEEFAVDRICIPAKCEAFHLFASPSASILIIISGSGRFQVFLPKDRDNENPKDPRSDSLTEEKGSSYGSEKGEIVYAGSVNQMIGFHRGMVFFVHANVSFSLHPATPNNDSILAFRAYANVDMISQSEDTIYDKTSSVVLGQARQM</t>
  </si>
  <si>
    <t>MVHARKICKVMDQAMLVGAPVVGLNDSGGARIQEGVASLAGYADIFQRNVNASGVIPQISLILGPCAGGAVYSPALTDFIFMVQDTSYLFITGPDVVKSVTNEDVTQEELGGSKTHTSVSGVAHRAFENDVDALLSLRDFLTYLPSSNRQSVPPIRECHDPVDRLVPALSTVVPLEPTSAYDMYEIISGIVDEREFFEIMPAYAKNIIVGFARLGGRTVGVVANQPRVSAGCLDINASVKGARFVRFCDAFSIPLITFVDVPGFLPGTSQEYGGIIRHGAKLIFAYAEATVPKLTVVTRKAYGGAYCVMSSKHLRGDINYAWPTAEVAVMGAKGAVKIIFRGKDNQVEAEDDYIRAFANPFPAATRGFVDDVIDPQITRMRLCRDLEMLETKKLPNPWKKHANMPL</t>
  </si>
  <si>
    <t>MAVRRSAFWLSRLVGVENNLFRGLHSTFSQKKDYYKILGVSKNASQSEIKKAYYELAKKYHPDVNKNDSNAAQKFQEVSEAYEAARGVNKEISVNLPTTCHRCGGSRAEPGTGATTCPNCRGTGTENLNTGPFLLRSVCRRCHGSGSIVRHPCIECEGKGLIIGRRLVSVAIPADIPWPCPMTTDRLKSTADQQSEAGTEELSPDAVDLIKGLLSRSPVERMQVASHLRHCAFLSSFKDWDHLDQLEMPFVPCPDDSTDTSYFEVRNKMNDYHITFSGADLRVH</t>
  </si>
  <si>
    <t>MKPHKFIPVRMYRSNLFILGVLLAAIFCLSGLPITHGAATCIPSPNCTECTCVGLPGLKGDPGIRGHAGRPGAVGPRGPPGVPGPQGTRGIPGIPGDPGSKGIAGDKGIPGAPGVDGLKGASGIKGPKGHLGDEGCCGAKGPKGLKGTPGGYGYDGLLGDKGIKGPKGDKGEPAPIDSEIGVGQPGPKGEPGMPGMKGPRGQIGQKGERGPHGPKGYEGPKGERGDMGMKGPKGETPLPIVPPYPDKGSKGMKGEKGTSYDETPLKGQIIGKKGIAGLPGLRGDPGDAGEKGYRGKPGFKGVIGAPGEPGEQGIAGKFGKPGAPGSPGVPGRPGEDGLPGPRGPPGYPGMKGDKGLPGKIGPKGEKGTKGETTDVDAMPGPDGDIGPPGSPGEPGSPGPFGQKGFPGEPGPRGDPGPKGQRGPGHGDLIVGEPGRKGEKGLPGLDGKRGKPGQSGTPGRKGEKGFPGREAVGSKGEKGAAGFPGPMGEPGDRGRAGIPGPVGDPGERGPQVDGPPGPKGVKGKPGISGLRGREGDPGPIGPKGDCTVCPDGRPGSPGAKGFRGAPGPLGMPGMDGSPGQKGLVGAQGRDGQPGQPGQRGEKGERGTDGPRGQKGDAGIVEFVNATIPEAPRGDIGVPGRAGIAGEPGPKGFPGPKGQIGPMGPKGEPGPMGLPGFSGTAGSPGRRGDPGPPGQVFRARKGAPGAPGRDGIPGEKGEPGPPGMDSVVDQIFEYIKGERGPKGLPGEKGLSGFPGEQGREGEKGLAGIPGKQGKQGMPGPPGPAGDMGDKGLAGPKGQKGHSGPPGSMGRKGAPGPDGMKGYPGMPGDAGERGRPGIPGTSGKGQPGEPGDPGPPGSMGMKGFPGRPGDKGERGPAGMPGVTGPKGEMGDRGEKGEPGEAGELLQGRKGEKGMRGDPGVPGPDGPKGEPGPNVVPGAELKGPQGAPGPVGPEGPPGAPGPQGKPGPVGPPGRPGAHGAKGERGDAGRPGVPGAKGAMGPKGDDGLEGPRGLSGEDGPRGSPGPKGVQGQPGAHGPKGFPGQPGKDGIYIKGDKGLAGPKGLKGEPGIPGDDGPTGLKGLPGIPGVGRKGAKGDKGVKGRPSPPGQKGTPGMSGPVGERGDPGQPGPIGVKGEPGLPGSFGRPGRNGAAGEPGEPGPRGPTGLPGPMGEKGEQGPPGPSDRIPPVGPKGERGEPGPQGPPGPKGVLGPKGDSGPAGTPGIRGKPGEQGPPGPMGIKGQRGPEGPRGPQGSVGSKGLKGVPGPKGFQGPEGPTGDRGETGDRGQSVQSPVGSKGERGPVGPTGAKGPKGLPGEPGMRGPPGPTGDPGPEVSGPPGPKGSAGLPGRPGSPGPKGEKGMKGAYPDRIGQKGVPGRDGPPGYKGERGPKGLSGPMGPKGNAGIPGDRGSSGPKGLPGRPGSPGMKGQLGEQGPIGPKGFPGLKGEQGPPGIMGPKGDQAIAPPGEKGEKGFPGPVGEPGQTGRPGYEGPPGQPGPRGEPGDMGEPAMPGPKGYPGRPGEKGYVGPEGPKGDVGPIGEPGVEGGLGETRGNTGHLFTVHSQTTRIPSCPSSTRKLWEGYSFLSMTGSERAHVNDLASPGSCLQLFNPIPFMFCEKQENCYYAQRNDRSYWLSTEEEPMMWNPVPANETQRHISRCVVCEAPSKLYAFHAQTLEIPKCPDGWSTLWPGSSFLMNTGYGAQGGGQQLASPGSCIPHFRSHMFIECTAKGLCGFFEEHKNFWLRVMPSSMDEHMFGMVPGTVIKVRNSPDSVSKCVVCMRTQPMTTLFYMI</t>
  </si>
  <si>
    <t>MSYRIQHLIARSQAFRLGLQANHLSSKAVYPDNSTANQAPLPLPITNSFAMNMFRGILKTDEILPFPKALSTQQSEQLSGMIEPFEKFFKKEVNSTKEDEDGKFELSTLSKLAKFGAYGLQAPEEYNGFGLSNTEFARLASILGAHDLAMAVHLGAHQSIGYKGIVLFGTKEQKQKYLPRLASGKSIAAYCLTEPSSGSDVFSIQTRAELSSDKKHYILNGVKIWISNGGIADVFTIFAQTPVKEIDGTTRTRITAFIVERGFGGLTNSEPDKKMGISASNTVVVYLDNCKVPVENVLGEVGEGFKIAVRILNQGRFGMAAAMSGTMRAAIRQATEHAVQRKQFGRSLNEFENVQEKLTTMAMRQYSTEAMAFALSGSMDLGAEDFQVEAAISKIYSSESAWYCVDEAIQILGGMGYMREAKLERVLRDLRIFRIFEGANDVLRLFVSLTGLNYAGKHLVAITSSPAAMIQLSVRLFKSNLGIPGDSRALKTKLPSSLSWPGQLTGDAIDAFGIACYRLLRAYGKSVINEQFRLIRLADAAVQIYAMMCSVSRAAQSIELNSTTADFETRMATLICIQGYKQVKQNLCELVKSKEDTHFGLMKSLSEDICSHRGLITPPPIGF</t>
  </si>
  <si>
    <t>MNIRNARPNDLLNMRDCNLDCLPENYQMKYYFYHGLSWPQLSFVAETDDKEIVGYVLAKMEENPEDVPYGHITSLAVKRPYRRLGIAQTLMNLASRAMVENFHARYVSLHVRKSNRAALTLYKKSLQFVVADVEPKYYADGEDAYAMRRDLKSIWDKYGPPGIPFKETKSKPTDS</t>
  </si>
  <si>
    <t>MAFFRWLNWALLINLILAKKTSDFLLKELDFDYSSTGEDLEFSNEPSLLRGSLHAADLQCLRLYSQKRFAGAWSDMCDSNELLSHFNIFHTKSVCAPKDNFWQKKRYWLLFEEPSFRGKYIMLPEQECVRNLPRSGLTTVGSVLVCNVDALVASKKVRCIFPAKPWRTYQAVSDYEAREAVQKAIKMQSRVASVAYQTEDEQSPEKKFTGNALDRMKNGAIAITSDDN</t>
  </si>
  <si>
    <t>MASGIKCSDTCVDAFNDMKFRKTHRYILYEICDDKEIRVSYRAKRSATFSDFIQDLVSARKEKKALYAVYDYESPGKMPYLVFIVWTPTDIEIRKKMIYAASTDAIKRKLIGLKTTIQAHDLDDITEEEILKKTS</t>
  </si>
  <si>
    <t>MRWLKSFGCFSHPVRFVRSRTVRPYLRDLYMRRLAQGPEPYRPRSAWFGWNGDAELSAFAHRINEEISNADLQKALIDR</t>
  </si>
  <si>
    <t>LRLTLSSSYCHFAEPAKTNLTQSVPESYIERVRLVHSRGSFGSRGYQSDWLLSEAEKNLLRTHTTAVSARMLYRLAQQNPVVPVRYFSIDRVFRNETLDATHLAEFHQVEGLVADYGLSLGHLKAVIRAFFGKLGLTQLRFKPAYNPYTEPSMEIFAYHPGEHVFAYPIIGPKGCKICSSALASVGFKFSCFSVNYDIQENGSDLGTKKFSLIMKGRTSCKNGGSDEIISDHLCYLLGKQLFCLLSKLSVSFNLSHFLQRRRQGL</t>
  </si>
  <si>
    <t>Tegument antigen</t>
  </si>
  <si>
    <t>UTP-glucose-1-phosphate uridylyltransferase</t>
  </si>
  <si>
    <t>GNAT family</t>
  </si>
  <si>
    <t xml:space="preserve">Beta_gamma crystallin 'Greek key' domain-containing protein </t>
  </si>
  <si>
    <t>Phenylalanine-tRNA ligase alpha subunit</t>
  </si>
  <si>
    <t>D915_06138</t>
  </si>
  <si>
    <t>maker-scaffold10x_654_pilon-snap-gene-0.163</t>
  </si>
  <si>
    <t>maker-scaffold10x_2295_pilon-snap-gene-0.31</t>
  </si>
  <si>
    <t>D915_05222</t>
  </si>
  <si>
    <t>D915_05741</t>
  </si>
  <si>
    <t>maker-scaffold10x_22_pilon-snap-gene-0.121</t>
  </si>
  <si>
    <t>maker-scaffold10x_22_pilon-snap-gene-0.111</t>
  </si>
  <si>
    <t>EF hand</t>
  </si>
  <si>
    <t>D915_10109</t>
  </si>
  <si>
    <t>maker-scaffold10x_725_pilon-snap-gene-0.11</t>
  </si>
  <si>
    <t>maker-scaffold10x_1074_pilon-snap-gene-0.113</t>
  </si>
  <si>
    <t>maker-scaffold10x_1194_pilon-snap-gene-0.49</t>
  </si>
  <si>
    <t>maker-scaffold10x_1279_pilon-snap-gene-0.61</t>
  </si>
  <si>
    <t>maker-scaffold10x_14_pilon-snap-gene-0.126</t>
  </si>
  <si>
    <t>D915_13254</t>
  </si>
  <si>
    <t>D915_09764</t>
  </si>
  <si>
    <t>maker-scaffold10x_1656_pilon-augustus-gene-0.18</t>
  </si>
  <si>
    <t>maker-scaffold10x_1820_pilon-snap-gene-0.5</t>
  </si>
  <si>
    <t>maker-scaffold10x_1906_pilon-snap-gene-0.17</t>
  </si>
  <si>
    <t>maker-scaffold10x_370_pilon-snap-gene-0.48</t>
  </si>
  <si>
    <t>maker-scaffold10x_581_pilon-snap-gene-0.87</t>
  </si>
  <si>
    <t>maker-scaffold10x_637_pilon-snap-gene-0.167</t>
  </si>
  <si>
    <t>maker-scaffold10x_654_pilon-augustus-gene-0.32</t>
  </si>
  <si>
    <t>D915_10187</t>
  </si>
  <si>
    <t>maker-scaffold10x_815_pilon-snap-gene-1.83</t>
  </si>
  <si>
    <t>Hemicentin-1; Fibulin-6</t>
  </si>
  <si>
    <t>FIBL6</t>
  </si>
  <si>
    <t>maker-scaffold10x_832_pilon-snap-gene-0.42</t>
  </si>
  <si>
    <t>maker-scaffold10x_317_pilon-snap-gene-0.56</t>
  </si>
  <si>
    <t>snap_masked-scaffold10x_522_pilon-processed-gene-0.4</t>
  </si>
  <si>
    <t>maker-scaffold10x_445_pilon-snap-gene-0.20</t>
  </si>
  <si>
    <t>maker-scaffold10x_71_pilon-snap-gene-0.99</t>
  </si>
  <si>
    <t>D915_00593</t>
  </si>
  <si>
    <t>D915_05633</t>
  </si>
  <si>
    <t>D915_00759</t>
  </si>
  <si>
    <t>D915_14407</t>
  </si>
  <si>
    <t>D915_14856</t>
  </si>
  <si>
    <t>Fh-mumab-PNA_1</t>
  </si>
  <si>
    <t>&lt;0.001</t>
  </si>
  <si>
    <t>0.001-0.01</t>
  </si>
  <si>
    <t>FDR significance (p-value)</t>
  </si>
  <si>
    <t>MGETVQAEHVVESASDPIQFSQASMSGVVPPQPEPTEDHVGLSKNIRTPGRDELDGNVPKDDTENIQGTARTTENPNAVPSKDIPENQTERVETTMETEYEAIEGGTKKHVKSSVMETKEFSHRVHRTLFNDSPDSTSANVSEFSEAPRARPRIPVKTNIDFGQKLPRTPVIPTTRVSSARPVFIERTIDTSRAAAEQRSRTMPVGSFVPIQLHEEVKRSYERELAELKNVQSSPSTKEMKTDSKEEMTRHILQLETDLRDSKNMSDVLSDEIKTSRKRFEYMLNKTVQMENMVRSLQEKLKDYKTKNKQLLRDTHERDTLIEKLRDAHSHVKRMERYVEKMEDERSMLVKDYEILRQSHNRKEQQLQGYTTERAELLRRLDILEYDKQQLEFQLMDYRRKDRSSTYRSGTTSSLPYGELPVDLQVDVNPPPERATPAASAAKTNGMANTEEQREPGWEIGLGEPTPTLLGRTETGDEETLRECLAGAENIVSPSGNVDTLAADPSTRVADELSPADTAQDQSSPQRIQTEGQDENQAGQACGSPEASPELLGEHRHHSRPQRLSLERDERILSLTDSQDEELGAPYIHSSARIAQSYDDTRYMSSKNYHVKRRNIRRPGDYHTSRSVDIRGDSYTRNSRYRRPTSAYGYVSSRYTTRDIDVFPSPLPPRSTTSLGRSAFIEHIRSPDREFSRMHRSPIRRPNAPYAAYTTLSPDPFRYEPVRSSRAELGHLESQLDSLKREKRRLERQYNATQTASTLTDNLRRREELFTQKHCITAGSTEKQNSLKLAPRLSLLRKTFICISAISIAFLTSNNSRSNFPTTKFDQSSSVSFSSL</t>
  </si>
  <si>
    <t>RECISVHIGQAGVQMGNSCWELYCLEHGIQPNGQMPDDKTIGVADGSFNTFFSETGSGRHVPRAVFIDLEPTVVDEVRTGTYRQLYHPEQLISGKEDAANNYARGHYTIGREFIDAVMDRIRKMTDQCSGLQGFLIFHSFGGGTGSGFTSLLMEKLSVEYGKKSKLEFAVYPAPQRAFVHWYVGEGMEEGEFLEAREDLASLEKDYEEVEQDTS</t>
  </si>
  <si>
    <t>MVRLNVLADALRSICNAEKRKKRQVMIRPSSKVIIRFLGVMQRKGYISEFEIIDDHRSGKIVVQLNGRLNKCGVISPRFDVSVRDNEKWTSNLLPSRQFGVNNEQWNYGSRGGSPEAPGREDIGILLL</t>
  </si>
  <si>
    <t>MRPGVVVLVLGGRYAGRKAIVIKSYDDGSKEKPYGHALVVGIDRYPRRLVRRMGKRRMESRSKIKPFVKIYNYNHLMPTRHSVNIVFDTKLINKNALTDKGLRRKARLEAKLKLQQRYSVFCQSHALLGIKPMKTLGSSINYGSKVGCSDVNYDKFWPKTHVFC</t>
  </si>
  <si>
    <t>XCNMQSQRLGLVESVDQQDRLTALERVTVEFAKSAIAAFSGASPSSLTLNGEKFIVLQKNDECLIGKCGRKTLFVYPCKSSCIFGLSVDTDESMNATNGNAACAMLSEEYKKLGY</t>
  </si>
  <si>
    <t>MMVKAVSKSPKNSLKVRKLHDSVAQNAVPKTIVKRAKLLPSVRLSDKKPTRKAEWTNRERVLVLASRGVSYLGRHLMKDLIKMMPHHRTDSKLDSKRDLTVLNEVAEMAHANKARKKKDMYLWMSCIPNGPSAKFLVENVHTTSELKLTGNCLKTSRPILAFDPSFDNSNEPHLRLLRELFVQLLGTPNHHPRSQPFIDKTFVFGLLNDRIWFRTYQIAEESAALVEVGPRFSLNPIRIFAGSFCGAVLYSNPKYVSPNWLFLSCYSFELFPFRT</t>
  </si>
  <si>
    <t>MTISVGLIGSCTNSSYEDMTRAASLAQQAADKGLKDTKKGDRNTIVSSYNRNFTGRNDANPATHAFVTSPEMVTALVLAGDLSFNPITDELTGSDGTKFKLQPPRGMSQKRSSM</t>
  </si>
  <si>
    <t>MFSRWPRKLHWAICRLGSDWKRSCYSLFEDHAHGLRFLGRHNARKKVERLLASGAIEIDFTNYIESGILDRGCPIRKIYVNQLAANSPLEDRWNVDGVISSCLFTVLDGHSGTMCAHTLAWSLLDYVAASFLDTEKLVLALNHWRTHGLDQPYHLARRLDLLASTDHRRLGHAASAPAPQLSAHIRLCLQDYVKDLVERIDRN</t>
  </si>
  <si>
    <t>MPSQGMLNRTEMDMSKAVGHLEQDLDELLGSPKFAQIKHLLDRQAALRYRIDYLDKVNRDLTELEKQHSISIQAAIEAILDLAIKNAFESHTGHEVQLNVPTKEAFGDFQCNSAMKLSKEFSDRSLPKSPLEIAKVIMSFVPENNLIEKMEVAGPGFINIWISKAFITQEVSKILRMNVQPPRLPRKYSVIVDMSSPNIAKEMHVGHLRSTIIGESVARLLSFLGHRVLKLNHIGDWGTQFGMLIAHLHDVYPDSLSVPPIDDLQLLYKASKLRFDAEEDFKTRAYNCVVKLQSHDPAYVRTWEQICEVSRREFNKLYERLNIQNLIERGESFYQSRMVEIVKQLKEQQLLTLEEGRQLLWAPGADIPLTIVKSDGGFTYDTSDMAALLQRLHEEKADWVLYVVDVGQSTHFKTIFAAAEHAGFYKPAVQRVELIGFGVVLGEDRKKFKTRSGETVLLANLLDEGLERSKKRLIEKGRDKVSF</t>
  </si>
  <si>
    <t>MEERYRKMELAMQEQEMAYEMSRSALTDYQRKVEELESQLEEEKRARMELESMQRRLEEVNRQLELVSDFTVWQQETAASLEDRCRLKAERDRVLNEIDEQKRIINEKEQEKRTIEAALAKARAERDDHSNGVKNRDSGGQF</t>
  </si>
  <si>
    <t>MVSVDSKEQKKLNKIETRANIISDLITDIPIPESDDPDTFDSYCDPDHPVAITYCDVAAANYRIRDGIVRTPCKNIYSNKLPNICLVTILEIKFIEAAKYENLLEVGISASHRKEQARRGVVASSAGNHAQALAYHGKELGIPVTVVMPKNAPLMKVENCIGHGANVLLKGAKPYAVKLSKINDLLYVNGYDHPQILAGQGTVALEIMEQVPHVDAILVPVGGGGLLAGIAVAVKGINPHVQVIGVESDCCAAFGASMAAGKLVHTPCQPTVADGLAVPVVGCNSLHTCMGLVDKMISVDEAYIHRAIVRLLEVEKCVVEGGGATALAALMAGLLPELEGKTVVPLLTGGNIDTTVLGRVIERGLAFEGRMCRFMVIVSDRPGGIAELCSVLRDLGVRYGSLFVTRSVFLLMSLSVRPKCIFSPMDEAYYDKIMDIFHERAWLISSIFSVQVKCVCETRDADHAALLERTLRQKYE</t>
  </si>
  <si>
    <t>MSLRLFDCKSPLRIPKSNPMANEVKDFLKSSGFVIRPIGSSLSMTGKLGTFDIPWGSYKVKVYDGKEVQESALEHAESFQYESETYAAFARKLQDILLKNIELLLGAYDRGSDDRGILERYINKLDYLPNTSVDFLKLPNVLYVNDGDSDALFHLSRLMHVLSSGYQKKYSSGVVLLCHCPHLLVLFHIVSFLITQCEPPDHAFSFIPTAISPHISGGSFDSLVMIFNTADIDAAANSCMQSLKDSKGTKRWNSTMILVEESVESHLIQRLKRIMKLFNEGAPESSFSPTTFSPGTEKNVKLHVRSLRDSHGVTIIEPEGGDLTMGPIILTDVVPSVINDGTSDLGPLAYVFRFRTLKEAMSVVSHISNVRNNYVKLHSEAPGDAPLVAEIWSDSSSVVWRTSFHLSDCRISTIFVNPPYREKTRVIYEFFPGNSLFTYRMVPGAEANQKLLNDITSLLSSAKKAQEIWYSQGFDVIQEKMHILRSESSLKHIQGLSSALESPKYLMTKVHPVPVSSKNTKQGALFAARSWYLPAAKDFTTCHAYSIPNHMMKLDVSSSLSKILNHIFDK</t>
  </si>
  <si>
    <t>ND</t>
  </si>
  <si>
    <t>MTDIYNLNINIENPRYDQSTYAGRAKHIFITANPLNVPKTSREPEDAKTIVHRYRSRKPLPGITENELWHAKQIYDSAFHPDTGEICCSLVACLSKYQETCSLLVVCCSFINLHLKWQWFNQIFKAAVNYTNRSGDTPISVTRLGVSYALATTGAVATALGNNKQFQRFPPLIGRFVPFVAVAAANCINIPCMRSVEFSKGTPITDADGQPLGKSAVVGRLAVAKVVFPRILMAFP</t>
  </si>
  <si>
    <t>MGEGGKQIRGLSFAENFMLSGVAAVIAKTAAAPIERVKLLIQNQDEMIKQGRLERPYRGVVDCTVYTFKTEGILPFWRGNLPNCLRYFPTQALNFAFKDKVKAAFTIQKDEPYLVSFYKNVVSGGAAGALSLVFVYSLDYARTRLANDAKSAKKGGSREFNGLVDVYVKTFKSDGIVGLYRGFVVSCVGIIVYRGFYFGLYDTLKPIFLGPDAGVAISFCLGYGVTITSGLISYPIDTIRRRMMMTSGQAVKYKSSIDCAAQILRNEGFMSMMKGAGANILRGVAGGGVLAGFDKFKEIYAAYRLPKKPKE</t>
  </si>
  <si>
    <t>MVLSDDFRRLCGTLIHIIRKDEIVRSEVIDRICSTLRKINDTDNFNSLAPDPLQIFFVSAVVDVIENTPGPFGEDIGIAISLVRLFLNNIANSAGESLRFQTKSFRQLLSTRSTSGRYAKKLFELYGLEKELSGFSQEVQSEPAKPQKSSKMSQQRGSPLALDLWAEIERHSDITRSISDKNDKQDSYNVHSGSARLKISVICLRQFWINEGSEIITRKISELSSISSSSPVEEVIDNVETAEELFQLLLVTALHPSAKNLQEALRVPFPINVPKHVTDKVCEKGLVLVCEILQNAMLWAIQQLLVDRQLTEDETDKISLLVSSLTQLHTLIQRVKNCPVSLPLNDNASTVQFAVALLILQDIDQLLNLRLLPSVVSEWNFPVMPLYTTGCDQSLADPYPTTRSESLSDLLMLVLALLPDLNSPCPIAVPSVSHGSYNSSCLDHPVIVKDLKDFASLSLDQEKPHPLFCGRPLQLVLFRLAASVASQIMEQVDKVYRASETETGQDVSRHSKNVNTPLFHLLDAILKTVHHSLLVRANFLRHFCAVNVDLNAENSLSDTDERIGCYFAQFVQLLDSIESRAESCPTLDLVYRLNEPLSKVIYLLASEPDYSGSSETGLIADCAMRYLGYDLTNPESYSSLPERWILYPGPRIFCLLGNRVISRIHAAQTTDTTERFIKSIWLWFLHGFQFKMCGSSDNPRALVDVNPNLIQLVCLLAGQIPGLTAKKSLLCQLMSCFNRFASLPLHSDTGISPGCYYHLCTRLVVLLRYLLHHFYVPPAHLADQLKSSLTLNQPSGQPANRTVSVWTYDVIQSELVKISHLLRPCLAGGSSAPLFYDLLTPASFSRKDSTENTTRASWNLPSPDGLAILSLIYQENYDALFAAPLKMLDAVLLMRPWELSTSVICDSTATSQFNPHFFQSGQLPTAWYQLILIWRLFEILPPSPEVGLELHSLLGKLTQPQRVVPFDLPKIAHSPAHLIYLAVFLDRIQGRPSSVEPQLLSELAAASVGNIGSKNQRHPLVWTSSQDQAASRKAAQTVHQLSIEIYRAVCAKYGVSEKSAEKLENVDLPSEMLSSPFAHVKEVRNFLLALRHPTVSLAMFYTLAVGHVHGIRDELTLDQMSQGQLVYLSGLVHLISELLPFLLSSEKSALKPTLSAMSSDSSSKRKSKQRLRLLITKTSAVVDPTEGSGGAPAEATDLGGSVSTTTSANVETVIDPTQLQHQPSEGTSNTGQEDLSLGSGNKEETQKSDELSEEQLSFVRENSIRSSTHLLLECVNLLAALMRSLRCELGLTCYSPMEQNDSLLAPGNLAQLTLLSPERLVGAVEMAGFPSKWISTMPARRRLANSLRLAMTPFQEAFTLLSSFVTNRIMSMCDEQQHASQHFLLARSLFFRLSVQFRVALDHLGTGSQSCDTPAAQTEPNQDDAARLSSSLRIRQLCFLGKRLDALASQIARHLFGCIFSNRSTFVECESAVRSALQLVSWLALDPVSSAIGLNPVSSTPADPSVANCLASMMIIMKKEGTSTDAPMNRSDLYDRSVEVVQRHLEDHMLASVFLLAKGSVYCGLTDTNYSRILSLVCQEAFGYLEVATGHTHVVERCLSMNPDSDTYPLLDLFLCTRTPASSTVDTSPTESVPSFAHQSSVLRLLCVMLLRAVNASDRRSSIFGDFCKRALERCMSGGSRSLISYWLSSTSGFNVPSNLFGCSDRPWLVEFIGALPTEHLNERDLMESEEWSVSEALNTSLRYSSASPGTFTPQALAQWNASRRHFRLALYFERFTRLLASPWFEDSAVVHQFCADILTEAIANWRDPVLKSVQSATAPSEDGRSIPSSTTRLCMTLPLMVSALRCLSIGCSSGMAHVKLIGIFSTWSDAMAPLAHQLSLSETKPDANFSSGEEDRGDLVASLCTSLRGIYEYVTLVIYALNPAFQPNDDASPATSGRAPDFGRPRLGCGQSILRGRSNTAWFWTTDPSVLNAIRNYSRFCSALLVGRPTDHVRGLRKTSSETRGRSANHIHGAPNPVMSSTENVMDPEEEFSGPELISDHGDEDRFAEDLYMTLPGPLINQEVCSYTATQQAFVDQHWYHCHSCRLEYSEGVCSVCARVCHSGHDLSYAKHSTFFCDCGASKDLTRRCRALSCRLQSQSTHSWRPFSRQDRVTRFVDDGMLAFYAPWLADGFLDSSRSPLVLSAIQSVYGDSEDNRMSDFSDGETPATNRRTQSKSKLSKTKGKDAHISSLPPSGQKTESAPSKANASATVAVSSGSHPCSSSATSGPESLRRLLSNVRRSSGALLAPDSSVTGTGGSVLRRAGAVRYKLVPSDANTGKLRSKSNSGSQSSAAADDVPQTELISPGRISRAVGQSRHSSYSLSEPTVFETPGYSRQSRLRCARIAQFWRLVDCGDNLPPPVKTGPVDDDRTSHLSSIASRLSLHLIPDEHVLIRQIREQLSAPDAEKCRSNLVMLLTTSNVINQATAFLLESDGICLISQLLDTSTSTDQVVDAVHEHRLTAVKRLLSDKREACPVVRVCDNISLPVPSISNAHKDLWRRVLQMSRVLLTQPIGSLAHKDSVFLGLLPSGRSSLSEIPNLSPLFHRMSVSSITGSSVPVAEPNAAEPANGRSELDLADQAAVQLEQRDQNHVDALSSLSSLTPDSVWASNSGLLLQTLASLVQQSESNVEGEFTSGSSLLQQIGEATGGPNNAGSDPDRPRPQFSSDALLAALDLLCYRNASPTVPTIHPSASSNSIKQSQVQQHGVMCPLRVYQAKKRKWCNFLVVSGFASPPTNLSRQASNTPETGTPTDPAHSSSRVLLIYQMDKFCRRVARCQDNGMLELAKLQAITALLQSRGDQGTHCATTLKTVQNQAQLLDALVPRPNKSSNQTAVDFLSTLGSGTSDLVNGFRPMCIKLDELPRVCIASVGFEIASLSVNPVSPSVFAACGTWDCVVLGVLSSGQVCGRINIVAGRRDRTEQLLKAIWLPDSINLLALLTTRSVQIFDIFEDPNKPKYHFKPVEGSFCDATFIRPPNANNDSNGSTSSEKLEPRPPEWGVYLLVMAKMGSILYQELGPECQCSTYPFFLAEWLEWSPEAVTLDSENSTDDDSRIPPLQRNATTGVLSGGGVSVQYISSLGLLLHAYQSGHSVASAIGISGLTAPSEPHLRITHSFLLATGRKRPKNGTNLQKQQSQQQQLCTFGSASPAKLVTSLLFAARSACNPSSSPKIPNPEISQTPKAHRHPRKQRVLPVGPIVQWSEVLGGHPGLVSAMSIGTGQSSSEKNTATDGTLSPNITLLLAFEPDQVWIQPIQPKLMPVATMDQKISKLSSEIDGTSEPKTPTNQLSRQADTITPNSVQPTVVASASVHWDGYMTMSARTLTYLLTSDGQLLVLSTCPKSVSQLVSSHNDLSQPTPGQFWLQPRLAINACGQHDSVSTTVDSGFPSFRSAPNSVTWSFCLPQGSLWDLVNSSCVERPKPTICRTTDSGNPLIRTKSLHNHLVDSPRVGPPPLDLFEYVSPTAEVEFGGADLLQLYNRDQLRRRLLTLGSPVTGAGSSLTARMNREGALLTAPGSSSSPWEPTLTASTTTSTSIATNVPVTTTSNIAFVIEVYNRKPGESVIAGVRVGLPAATGEYTTRWPKFFKVFNRVIPVTPPAAGAQYRFVDIPLYRSEMLLSSHLLHVFVGHSSDPEGLTSVDLVTVYTAPKSDVNWRHGRRARFSGRSSPMTVSWSRSRASTSFEWIPQTISPAEYALACRLDRLFVTGFVTTRDPRSTGTTPAICLTSPPLPPCPTVPHSFIVPTRRMQYPALTGQRSQFIPTLQALIGSVCEMITSALLLSIGIPTAEKSLSLSGVRLLLSNLEQVLQQNTESPQCSAKMLDKLNFGILQSQAARVLSYLFLTVSRADKSLQSFISPQEIALQQHALDLILVTTRIGCEAQHFSAERLKGVLDHTLSEAVSLAVVSLKSSIANQEMKCSAQLLIRTQRLTRLIFSIAICDPLRFSLLVNEFRLLDLFESVLAEYDRRFPPTCCAQGIFSPVWTKGLAVTCPSENQTASDRYVRDMRSFIVAVVRGLFAISMSTFHSGDACCSEKSRTEQHKEKEFIYKLITHNNLSISCAARDALSWLILRARPSQPIAWSTVDPTNTTGKSPSTTMNKSDEISTGVTKTSDAGALKDRANDAETRDTTVADSQVGQTGVEQFGGRQRPNRHVVISGNRLRSSWLSWGGQLTLEQALARIIPEYTDQPVAGQSGGGLNPRGMLCDFMDLEQGETTGVNRDRQAELVIEALRRRHPTLLVSSRRLIHDEDGVCGVPGEDDGSLHEGNSMQNQLFNMDTNAFDADHVADHEDHIEEDDDVDDHYENVEDECGGGFDDEEDDGDDDEDEDEDPDEDNGDSEDNAVLGDSTSFSNEVTALLAQLIADTEQHPNSDGSVFFSDLSWPVVCPSDSGPRSGEHQDGSQSGRTLDAIVTSNEPVAESNSHRDPDSHVGPGTSATEEPLAQNDVDAECREDEPIAAIWDSDEDAIDPEVFETVLHMMNSAESNARVMYQDILGRVDADDWENYNLQLCLRELDHQQTSENVQVNVEPDVMIQDPEADTNPDVLSNTAAFDQPQNQPVESTNVAADGALVLPELSDSVPGAPNESTDNPQTDDARQDMPTASVDVTTQVTGRQTGRLYSSPPLAARSSDSETESDFVSHILSPFGSLQSLDRRGSVRSFSVAQAISSPSSTTDSDSSVPSEATSLLSRARRSRSRAQNYLFLRFALEFAQLFTRHWPETVQKAVQRTPTSDVQSLAPALQLAVTLVRTLHANAAYLHYLLTVRITSTEPVAVVRTERLNKWAQQLQTVRTTLRGLITCLLTTLLTISVLPDNPTDSENSLDESLRHGLRTQLMKSDTPPVLQLAVLHLSALCEMFARVPYVTRHSKDSTSLSLAAFLWKPNDTSPTSDEPASQEKVVSGTTNIMKHNVTPIKLMNYCLTLLEVLYCDIERQGEFADRPEHHWSTETEILPNTSTNSAALGLLQSALFSNSCSSGLLNGSGVALLASWSPLLDASMVLNYIGNPWYDLGTLVLQACLRLPRILLLLLDSNAAGRPASRISLRKTTSLPSETESRWCSVLYNYMELITNPEFANATREDAPAQTNRAVRLAFLDQSYPHSKEVLENFENQIRSLLVRIVGPKHYRQLQDIHRLAHWIQRARDTCVNVGGFLNSIQQQQKQHQQPTASSSYVPQMLRVNASLGVDSTAIQSLEPFSAQLRLPYNAQREILHKISSCLSVAHNRPHCWQRFCLKCPDTLIFLAHASLVLDREISRNMLTLIQLAVASSTVTASQSQDGSAQTPQETRPESTSHTTEMRLALSMARHLIPASSTRVSTSSSDAVLCEPMGSAPSSMQAFMVSPLLFQFIRVFLCHCPDSTIRTSAMHIVRAIYKSTSSHTQRRLLQLVPLIWPELSTFAPYATQFVNLTTEMLVDHPTWSGRPVFLQRVIQLMLRRLQAVRRHPRRTLYTSIMHLIHPQQECSAQLTTDVATLRRIIPDLLSQRSALVSNDAALSRSWSSVAGSKPPTPAPLSQITASITPAATQIVNVSIPVSRRTEDADEVGHSDLGLGCALELEPCLMCHSKAVEEPSYVMLRWDSEPGSSRLPVRVVHWVMPTHYGRFVAHLEQAISQQQQLLTKQNSSATEVTTPTPGASAQATSVVATSTNVNHSVGTPPGITVASTGSASVSGSSPNAQTMSLAMILVKPEVRSTASVHVFDLEEIYQISQLTVKFNVLYKRPRYVRTLNIYTSDLTERSTSRLVHEPSLWQKVATVHLAPNQTAVCLCFAHPAPVPSWLGSKDYATDVRFSPERLQFGAPVQRVNVGHGLPIRASRLIFEYADFHSTGAETKRVCPRCHASNLLSTTCLTCHTNINECFRCRSIDLSAGDVYLCASCGSSRYGKIEFTIVARPCYAAVEPLHDREDRDSACRQIVVLSRFLVHNALNLAQPIQMDIAQCLNDITLAPLGTNSATVPSGVSSDGSAVPKMSATTNDKALLASLTTTNSPLGAVHASLARLASCVAEANAISLDTAAITRRLWATRQSVMEFDLAQHKAGPTVTSEKSSTDPSGSGGWPDYEALDDLFDPPVGGCYSCLLSVIHHCGRLLLGVAEHSTTEEKMNNSTTPAPDHWLFECASGDSSQMVSGTTDANPQGGLTLLQHLITVLVDFGLGIYPRPIQSELQSLIIQLTRDSPALISHLGQQLTTRLIQAASCHGNQSHLVSSLVHSDVSLLQASIETILPRHSTTEIPGHMRPMDRRASSWEMRLRPLFRVILGLTKSKSLNHPDLEASPNAASLHPPVVQAILLPLLETLEELAAHGPSTRSLGIRPHAPRDTPSTGDRHGTTDQSKPNQLGAKGETRPPRRSATSDPSALLASHAIPPINFNAWLNEFPHASYSAWNDRLKNRQHSNVGTKTVVGSANQNNKESNLHIGFSNSRQKALVTRFASRWRAVVSELRWARRWDPPASVQRQSPNDPIPSDAWLTTVLFDPPDSTARAVNVCMDLLKSLSTYPSRTRKHIKSSSSALTTISSHRIRNSSLFNLCQKRRRLILCYLTQICLPRLDELAPARGSAFWADPYGSYLPLSSNAHLLNAGNAFVYNFRHLVGTPDSSSAGRLSSAETTESGHAPLVPYLLIKVNFLSHIAHVVERLLSQMQRLESTTLLHWNELIASTMGSVSGTGALNGSTPSHTIAYVAELLRILEPLKNLGRKHQYSLLHILLHACVRLRQLVLQRSACTAQAEEVFSSMLDQLTGVSGSQIRDFIVTTLNVLAQYPLNDHQAALYLWKRMCVPVCPFDTDQAVFNISLEVWRGHEDYLLTRSRTELVSSETRGFGPTIHDVIDYICTGNNLTTDMRLEIVCENQILMPELRLQDVYTQVWCANRNNVNKPMRLLYRIPGLEADNLPYVEQLDAAKVPPEQYSHLSVLATHPHGLNGLLKRLSTIEDPVQTRDLLDVIFHILGFCLKIDECRVKLIDPELKSIPILLHAFVLYLQADQSRPSQSGGDGRGDAINRLIEVLEPILQSADATLSENPNASLETGDLNSIHQLLSCVSENPELPVISSGVARLLGLLAFGDEEKMDAIVQFLKVHLVKLKPSEILSDKKESTLLDCCCALMISIRRDTPNGSALRNKIVRETGALEICLRFLWDTVPACVANLEEETPLNTTDPEVTGFLELPMLPHVLQVLRASVDGFQPADCLSQPTTYQVPGDPDKPRLTAYNLLHFFHLLDTSTSSGRVGLLTEDMLNEWAPKNAEPVDHVRLVPSSSDSSISDDASATVAQVIVRLRESTAQRTQRRAHAMRQKKLRSMNMRVDEKGKVIVMGSDRLAEMTATVTEEKGLTCAICHDGFRNAPQEAMGIYVFVRQCPLEETMKYGSETAQMPSTTSAIAQGYSTLSSFVTVHFSCHANSLKSSSENRWTVAQRHNRGAQCNAILPILSPPLVPGPETKNKPKKDQPQSPETVYAGHLASFMNYVMRTLNVRPGYASALQDVKVLLCRFACNRHFHQETGGGGRESNMQLVPHLMQVCLHSMLMSSSVSKELMDLDDFMDIPDTQWATSEHCWSSTGPLYRTVVALHLWPADLWRQQRSVMLRRLIYLGRGRAKQLGSTDTSLSVEAVFLRYKPYFVFFGLVDAIYSHLFKPGDWCASLSNYIATSDEAILAATPRLLNFFQDDLSPIVSVDEFADVMGLLGELNVDELTAIMNES</t>
  </si>
  <si>
    <t>MDQRSPHPQTRSNWFERRSTMMIPGMEGKYVARGQFEGKSIAVFTSGGDAQGMNAAVRAVVRMGIYCGCRVYFIKEGYQGLVDGEQSIVEAGWADVSSMIQRGGTIIGSARCMEFREREGRLKAAFNLITKGITNLVVIGGDGSLTGANQFKIEWPSLLEELVNTKRIRPEQAAMCSHLNIVGLVGSIDNDFCGTDMTIGADSALHRIIEATDAITTTALSHQRCFILEVMGRHCGYLALVASMACEADWVFIPELPPADDWREKLCKKLRRDREAGQRLSIIMVAEGAIDRQCRPISCEEIRKLIVSELGFDTRITVLGHVQRGGRPSAFDRILGSRMGAEAVLALMDADRNRDLPACVISLDGNQAVRVPLVRCVEKTRMVGEALKARQFDRAVELRGTSFMGNLWTYLKLSKIERPRNSEAEHNMRVGVMNVGAPSCGVNAVIRSFARLGITKGYSIMGIHEGFHGLVNDDLSRIDWQDVRGWVSMGGSTLGTRRDKPSELGLNLVASKFRQHQLCGLLVVGGFEAYECMIELAENRDKYPEFCIPMVMVPATISNNVPGSDFSLGADTALNEITTILDKIKQSAMGTKRRVFVVETMGGYCGYLATMSGLAGGADAAYIYEEPFTIDDLRQDVVHLRAKIADNVQRGLVLRAEFASKNYTTQFIHQLYAEEGKGIFDCRYNVLGHMQQGNEPSPFDRNLGTKFGSKAIDWLHEQINLGLRPDGSVYCPDSASCTLLGVIRQNSTFSEVLKLRENTDFKHRLPREEWWLNLRPLMRIMAKHDSLYESESIFTGPEKTLH</t>
  </si>
  <si>
    <t>MVAIWDYIFYDKLCVDPAEHRVLITDAPMSQKCHRKRTIEIMFERFKVPAISLATHAVLSLYSVGRTTGIVLDSGDGVTNTVPIYDGCILDYASERLNLAGRDLSKYMRKLMMDRLSWGYTTAELEIFRDMKEKACYVAENFDLEMMATAKTTSNMITYELPDGQVITIENERFLCPEALFQPKLLGLDCPSLSELVYESIMKCDISTRRDLYANVLLSGGSTMFRGFDKRLSVELEALSPSTVEVNVVAPPERKYAVWIGGSIQASLTAFQSMWATKEQYEECGLNVVHRLCF</t>
  </si>
  <si>
    <t>MAADQVCFTLIGLSPEAKSWSEQQLKDDLQSNNIDIKRDALKEVIRLIVNGERFSNLLMTVIRFVMPSQDHMVKKLLLLFWEVVPKYGPDGKLLQEMILVCDAYRKDLQHPNEYIRGSTLRFLCKLKEPELLEPLMPAIQQCLEHRHAYVRRNAVLAIFTIYKNFDHLIPDAPEKMLRFLEQEQDASCKRNAFMMLLHVSQSSALEYLVTRLDQVHNFGDILQLIIVELIYKVCHTKPSERLRFIRCIYTLLQSSSPAVRYEAAGTLITLSAAPSALKAAASCYINLILKESDNNVKLIVLSRLKDLRRYHERILQDLVMDIVQILDMEIRQQTLDLTMDLVTLRTADELVKLYKKELLKACSGTDRANAQLSVSDANGEKTNNTSNNSDETTYRYALILTYEEVGDSKAAVEACRFIREVLHRFPQRKSEVLEKLMQVFPSIAGQETLRHVLWIFGEFCTSLEEINTCITLIRQVIGDLPLVDEELRRQTRESGDETQEGVSALLSSDVSVGPNPAQRVTADGTYATQTALTSIVTKAGFGFKNFKRPVLQAALFDVHYLPGVVLSVCLVKLFYRYVLAVTEKEGLLTDSSKKVETRENSFAAECMLVIASMLHLAQSGILSHQVNPDHVDRMWICLKVLADRRMEVLEAFDKTSRACLAELVTYQETERKQAARTRNQSLEQHHREEAQLHRADAPVRFSLLVGQSEFGDLEDRFDLTLSQALGATVKGGSVEDAYATSKLSKVRQLTGFSDPVYAEAYVHVNQFDIMLDVLIVNQTRDTLQNLTLELSTLGDLRLVEKPSPLTIAPQDFANIKANIKNGIIFGNISYDVRGSTGETTCIVLNDIHIDIMEYILPATCSPAEFRQMWSEFEWENKVTVNTQIKDLFVYLTHITKHTNLRCLTPMEALRGECDYLCVTLYARTIFGEHVLANLCLEKTEVDQPVTGHVRIRAKTQGMAVTMGEKVSTSQKNWSGTGSQGFTQQTHLETSINKFGHDEDAVGVMRSHSPAPLIDTQ</t>
  </si>
  <si>
    <t>MKEPANLNPFSEYVKTNSVGADCNHSVDEVLQSEKLIDESIRIGGKQLKFTLRRLNLHPAHPVRKTLWLRLISAKYSISLPPDDTDLADFGPTTDVDSSISDLAGYELSDQLLLPTFLLNDVGKKRLRDILHQITRSNPELVYAPQLWPLLALFLHYHSAPVARACLLGLLRQPDLITQTKAAWIVHSLGLERLGMLGFVSKEARRITKLRLEQHPNEVRISLARWPVALWHLPFGYLVRLIDCFLLEGPKVFFRAGLLTGDQSGLEDALIHPCKRAGYTTYASYLVGDDHSSPCTAGGSQAQSQHPSDCVTVSELATLITSIKDNKLSQLSKPVLLFSTNRDGTSLRTLYARAADALASASLLLVRTRSGRSVIGAFCTDRWQARSQSIYFGSGLSFLFRVKPGPLVIYPWIGPMKDGGKLSDPTDLFQYCTEHQLHVGGGRGTGSPGLSLDSQLNVGTSGPSPTFSSPCLITEVADMIERFGVQQDQGCSFAIGLVELIGFHDL</t>
  </si>
  <si>
    <t>TDHLCRTPETALRATMPVAIELERRTLGRLELSDGTKFDGVLYGSCSCAAGEVVFQTGVVGYIESLSDPSYHSQILILTYPSIGNYGVPAMDELDEHELPRWFESKCIYARALVVSELCIEYSHFAAKMSIDEWLKEQRVTCLSNVDTRALTLKLRQHGTMLGRIYPISDEAQIPGWYDPSVDNLAAAVSSKKKEIFNHAGDVHVAVIDCGLKLNQIRCFIKRGAKVTVLPFDTDLSLCTETFDALFISNGPGDPAHCSHVTTQISQWMKQGKPLFGICLGHQLVARAIGLETYKMKYGNRGHNQPCIHLKTVDASSLPDGWYELFRNANDQSNEGLAHHTEPWMSVQFHPEHMAGPQDLEILFDIFLKHVRSPAEATLSDRITEAIHYEQLPFEKALTARNNRPQKVLLLGSGGLSIGQAGEFDYSGSQALKALREECIQTLLVNPNVATVQTTAGMADKIFLLPVTPECVSRVIEAERPDGIIISFGGQTGLTCGLALATPGPSSSVILEQGDINLTEPSVLETWECRLIGTPASTTEITEDRQKFAEAMHSIGEQVAPAGAAHTVREAVEVGDRLGYPVLIRAAFALGGMGSGFADNAEQLEVLAQRALSQTTQIFIDKSLKGWKEVEYEVLRDAYNNCITVCNMENVDPVGIHTGESIVVAPSQTLSNVEYNMLRSVAIKVARHLHIVGECNIQFALDPNSLTYYIIEVNARLSRSSALASKATGYPLAYIAAKLCLGRSLAELTNVVTGDLTTACFEPSLDYCVVKVPRWDLSKFTRITRHIGSSMKSVGEVMAISRCFEEAIQKALRMTDQGALGFDGRGYVADEEVLVNPTDQRIYVLAAALQQGYSVDRLSELTNIDRWFLHRFMTIVQCQKRLSQVPDSTVKKLVTLLADGSVELHTHNPDHSVFFPLYLICCAKRLGFSDIQIAHAIQSSALSISLLRERLNMGPTVRQVDTVAGEWPATTNYLYVSYADLPLAEVIRCRELTGAENVLDGFRMAVSPVGKHDVDFQPHTSIMVLGSGVYRIGSSVEFDWCAVGCVRELRRLGWPTVMLNCNPETVSTDFDMCDRLYFDELSLERVLDIFKLEISVGVIVSMGGQTPNNIVMPAHRLGVPILGTSAESIDTAENRFKFSRLLDCMGISQPRWKELTDLESARAFCREVGYPCLVRPSYVLSGAAMNVAYDDQDLVSYLSTAKSISPELPVVITQFILDAKEIDVDAVAQSGRVIALAVSEHVENAGVHSGDATLVTPPQDLNLETLDRIRELVVALADELQVSGPFNLQLIAKDNRLQIIEANLRVSRSLPFVSKTLKYDFVAAATRCILGSARESIYPSGAENLSGSRGFLEPVVDVTAGISGHVGVKVPVFSFSRLLGAEVLLGVEMVSTGEVACFGQDRYEAYLLAQTAALCNTNGRLPKPRENIFLSIGSYRHKVELMTSISQLSRLGYVLYGSCGTADFYQTQGISIIPLQWPFEDSEAAKSFLPQNCDVDTRERTVQQYLTEKQFALIVSLTMRKTGYRRQSAFVTRGYMTRRLAVETNVPLITDVKLVKLLAEALYRHYGGRIPSELELDGSLLPIRKTFTEVDHSKLSRLLPIRCITSSRILFLPGLVDIHVHTRDPGHEYKEDWSTATVSALAGGVVTVFAMPNTDPAVVDETSLHLAAERAATRAYCDYGLYVGATADNPTSVVQLSRHAIGLKMYLNETFTTLSLAGRMDVWRKHFESWPANRPICCHAEGETIAAVLLLAELTNRAVHICHVSRKSEIELIRDAKARGLKVTCEVCPHHLFLTLDDMPKEGGWAEVRPRLGTREDIEALWANLNTIDCFATDHAPHLASEKARDKNAPPGFPGLETMLPLLLTAMCEGRLTLVDLIERLHVNPLRIFGLAAYGDANDALDRCTYGDTWVEVDLSSEWYLPGAYTYQTPVAKMPTSGSTPTLYTRAGWSPFAGRRVRGRVRRVMLRGSLVFVDNRVLVKPGYGMNVMNRPVASSNLTLEQPTVDTVERAVPPAATSSSPSPRIRMDSCSERIWEEIVQHTSFSVQTVAPSGVTGPSSSANQPIPGASGTSVGSHNLWIDGISGKHVLSSGAFTKTALHRLFNLAHSFRQAVLKSRPLDSICRGKVMASLFFEPSTRTCNSFTVAMQRLGGSVVHFTESLSSLSKGETLADTFRILASYSDCLVVRHPGQGAIQTASTLVNKPIINAGDGVGEHPTQALLDVFTIREEIGTVNNLTVTMVGDLANGRTVHSLARLLCLYNVRLRYVTHCDELRMPEDVKAYVASRGIQQEEMTRNQKEDNYKYQM</t>
  </si>
  <si>
    <t>MISKFHSVPRSGVFGLRPINFSRTIPTKSTGSFRPVVGIKRETVNLWEQRSPLIPANVKTLVQNGTRVLVQPSDRRCFTATEFEEVGAEMREDLSEATLILGVKRPNELRPQDLLPGKTYCFFTHTIKAQPDNMPLLDVLLDRKIRILDYECMVDAKNQRLVAFGKYAGVAGTIDILHGLGIRLLAMGHRTPFLRIGLAHSYQDSHQAQQAFRLAGYEIALGRMPQSLGPLTFVINGDGNVSKGAQIMLDCLPVEYVPSSKLKEVSKKGSCPTLPHRLLAICDISADPGGSVEFTEQCTTIDEPFNLYNPITERTLDQIHGDGILMCSIDNMPAQLPFEASEHFGHILMPYLPDMMKSNAQEPFENFDAAPEVKNAVITSNGSLTERFKYIDGLRSQKRQSTTVPVFDKRVLVLGSGYVVPPLIEYLSRDKKIHMTVVSNAEKELVELTERFPRISTRQMNVLENEKAFGELMSQNDLVISLVPWKYHPQVAQQCIKQKKNLLTASYCTPALKEMEPEQVSCLTLCFFTCLKLTVFREYQNQNRAGITAFMEMGLDPGIDHLLTKECIDDVKEQNGRVVSYRSFTGGVPAPENSNNPLRYKFSWSPEAAMSTVMNGARYLEDGQIKEIPADGSLMKMAKPMTMFPGFNLEGYPNRDSTRYISLYGLDDCQTVLRGTMRYTGYTEAILFLLNLGLLDAQPKPYLEPNAEKITWREHICQKLGLSVKLRGKELENSVMEKLSGNRMKYECLLELGFLSDDEVALTRTPLSSTSIQLSKTLTYGPKERDLIVMAHELIIDWPNKKQREKRNVSLVAYGKVGQGKSGLAMSRTVGIPAAIAAKMILDGEITDKGIVLPLRRNIYKPILENLKIEGIEAQETSRYFDLP</t>
  </si>
  <si>
    <t>MIPRECISVHVGQAGVQMGNSCWELYCLEHGIQPDGQMPDDKTIGVADGSFNTFFSETGSGRHVPRTVFIDLEPTVVDEVRTGTYRQLYHPEQLISGKEDAANNYARGHYTIGREFIDAVMDRIRKMTDQCSGLQGFLIFHSFGGGTGSGFTSLLMEKLSVEYGKKSKLEFAVYPAPQVATAIVEPYNSILTTHTTLEHSDCAFMVDNEAIYDICKRNLGIGFPTYTNLNRIIAQVVSSITASLRFEGSLNVDLNEFQTNLVPYPRIHFPLATYAPIISSEKAYHEQLSVSEITHTCFEPNSQMVKCDPRHGMYMACCLLYRGDVVSKDVTDVISYIKTKGAVHFVEWCPTGFKVGINNQPPSIVPGSDLAQVKRALCMLSSTTAIREAWQRLNYKFDLMYAKRAFVHWYVGEGMEEGEFLEAREDLASLEKDYEERECISVHIGQAGVQMGNSCWELYCLEHGIQPDGQMPDDKTMGLADGSFNTFFSETGLGKHVPRAVFVDLEPTVVDEVRTGTYRQLYHPEQLISGKEDAANNYARGHYTIGREFIDAVMDRVRKMTDQCSGLQGFLIFHSFGGGTGSGFTSLLMEKLSVEYGKKSKLEFAVYPAPQVATAVVEPYNSILTTHTTLEHSDCAFMVDNEAIYDICKRKLSIGLPTYTNLNRIIAQVVSSITASLRFSGSLNVDLNEFQTNLVPYPRIHFPLSTFAPIISAEKVGHEQITVSEITHACFEPTNQMVRCDPRKGKYMACCLLYRGDVVSKDVTDVISVIKNKGAVNFVEWCPTGFKVGINNQPPSIIPTGDMAQTKRALCMLSSTTAIREAWQRLNAKFDLMYAKRAFVHWYVGEGMEEGEFLEAREDLASLEKDYDEVEQDALAPGDRNDEDDDEGY</t>
  </si>
  <si>
    <t>MNVLKKDKKDEEEGFGAVYVRADKTSVLQEARIFNETPINPKKCIRILTKILVVIGQGEKIGKTEATQTFFSITKLFQSSDPNLRRMVYLVIKELSTLAEDVIIVTSSLTKDMTGPEVGFRGPAIRALCTITDTTMVQSIERYLKQAIVDKNPAIASAVLTSAFKLMQYCPDVIKRWVNECQEAANSSRVMVQYHALGLLYMIRRKDRLAVTKMIQKFTRSGLRSSYAFCLMLRIVSKQIDEEGLRGNEQLFEFMESSLRHKSEMVMYEAARAIVNLRGTTALGLAPAISVLQLLCSSPKPALRYAAVRTLNSVATSHPAALTSCNLDLEQLITDEFKIVVLESIRALATKYPKKYSVLLNFLSGLLRDSAGYVFKKAVVSVMETIIKTVPEAKNLGPFLKRPRQFTRYIYNRVMLESAPVKCTATTALARFAAQNEEMLPSILVLLKRIMLDEDDEVRDRAAFYYYILSSNDATLKNTYLLTEEMYLSSSGLERALLEYTQDSHAAASGRFSLATVPVAAPAPPSIGLGTAASTTRTECLLVGTGDTRAPGGTVSVSERYAEQLKSVPQLVGLGPLFKSSEPIELSEADTEYVVTCVKHTFPEHLVLQFECTNTMSDQRLEDVFVEVDPEDAEFEVLETVRCKSLPYNTPSNTYVLIRLPDSSGPQSTVFTNTLKFTVKDADSEPTDTGLPDEYELEDLSLNISDHTQRVLRGNFGLAWQELQSDTEVEEIYVLTKHKTITDTIQQVVEHLGLQPCDRTEQMQQEKSSHQLLLSGVFRGGHPVLARCKLARIVPEATKQTGTSHGISLQITVRSSNAQISRIVADAIG</t>
  </si>
  <si>
    <t>MLRLKCAYPSSNSGDVCFFIVHLTLAEKFRCGVISEDRLRELMTTMGDRWTHEKVDELFHGAPISDGNFDYKEFTRMIMHGQEEEDK</t>
  </si>
  <si>
    <t>WALLCIFPVGGIYTVIRTKAATTVEELGDHYVLFGPLNEVCMRTEVDVSEPTNEALKRTINVLRKHDIKIVFGRWLIEGYPNVVLFDIGSSAWRIDSWKKDLWESCNIGIPVHDSECNDAVIFGALVAWFLGEFADNLKECEPDPRPPIIAHFHEWLTSVGLIFTRTRHLDVATVFTTHATLLGRYLCASSADLYNNLSKFDLDKEAGDRNIYHRYCLERAAVHCAHVFTTVSKITGLESKYLLRREPDVITPNGLNVIKFAALHEFQNRHALAKEKLNQFIQGHFYGHYDFDLDKTLYFFIAGRYEFQNKGADVFIESLARLNHQLKQANSDITVVAFLIFPAHTNSFNVDSFRAQAIVKQLRETVNSIQSDMGHRLFEVCLRGRIPQGSDLLTQEDIYRLKRCIYAAQRNNLPPICTHNVVQDNIDLVLCNLRRCKLFNDRHDRVKVIFHPEFLSSTNPLLPMDYEEFVRGCHLGVFPSYYEPWGYTPAECTVMGIPSVSTNLSGFGCFMEEHVEDPKSYGIYVIDRRFQNCEDSIQQLTKYLYEFCQYSRRQRIVLRNRTERLSELLDWKNLCSYYRRARVMALHKHAPELFTNPPPPVQNGDSYSERSFCISRPYSAPASPSASGRSTPLPSGGATGSERSSPTSHLDEDEVDEVTERLELGLSAVELDDGLTA</t>
  </si>
  <si>
    <t>MEVGLDCGTGQPDPRDADAPTEHRLHVPNPYPAVPKGALDAIGDQSVPYDLKFNLWMMQNKGVSGIPMSVFYSEENQHLGSNYLRLCFFKEDATLEKAYKLLENW</t>
  </si>
  <si>
    <t>MLFFGRMSFQVPGNMFITGCLLQFYKSAPQVIFWQWFNQTFNAAVNYTNRSGDTPISVTRLGISYALATTGAVATALGINKQVQRFPPLIGRFVPFVAVAAANCINIPCMRSVEFSEGTPITDGDGQPLGKSAVVGRLAVTKVVISRILMAVPGMIIPPIVVDALEKRGILARARWIGPTSDFYDAIVLCTVPPNQFNCIRQVGTVCSSRNS</t>
  </si>
  <si>
    <t>IYTNHSSSIGRPKHVRVMAGALEGDDFIGPKAEEHRGLLSIRYPIEHGIIRDWNDMERIWAYIYSKDQLMVSSEEHPVLLTEAPYNPKRNREKMAEIFFETFSVPALYISMQAVLSLYSTGRTTGVVLDSGDGVTHAVPIYEGYALPHAIERTDLAGRDVTRFLRLLLRKEGADFHTTSEFEIVRQIKERACFISLNPGKVEAIEALASYPLPDGSTLEIGPARFRAPELLFRPDLIGEEFFGIHQVLAYSIQKSDMDLRRMLYENIVLSGGSTLFKGNKKHSNFANGHLFLVSHKVMPFSALLLSLFFVVYIF</t>
  </si>
  <si>
    <t>MVGRLPAIVIDNGTGYSKVGYAGNSEPQSIFPSCIAVKEYCKVGTREVRRLGTGLDDLNFYIGDDALALDGKNDFSVKWPIRHGIIEDWDLMQRFMEQVIYKVLRAEPEDHYFLLTEPPLNTPENREYTAEIMFETFNVPGLYIAVQAVLALAAPWSTCPKEERVLTGTVVDSGDGVTHVIPVVDGYVVGSCIKHIPIAGRDITTFIQYLLRERETNIPPEMSMEVAKQIKERYSYVCPDLAKEFAKYDSQPDKWIRPHVVPKTAKYPEFSVDVGYERFLGPEIFFQPEFVNPDFTTSLSDVIEEVIQNSPIDARRGLYGNIVLSGGSSMFKHLARRLQRDIKQIVDNRLRITEEITGGRIKPTPIDVKIVTHPMQRYAVWFGGSLLADTDEFYSVCHTKKQYEEFGPGICRHNPVFGTMT</t>
  </si>
  <si>
    <t>MPIVSLPARTILEKLGRVYSDEEFEELCFQYGLELDEITCEQELVAREKGQEKAKGYSAEKIYKVEVPANRYDILCIEGLTRALLIFKKEIAVPVYRKLAREPPVSLHVGSSTQLVRPFVVAAILRNVTLTEASFNSIIDLQEKLHQNICRKRSLVAIGTHDLDTIQEPFFYDAKPPTEIRFVPLNKDKVYNAAELMNLYSTDLHLKAYLPLIRDRPLYPVITDKNGIVLSMPPIINGQHSRLSVNTRNIFIEATATDLHKAEIVLDTLVTMFSEYCDPPFTVESVEVFQHDGSRHIFPRMCDRHEVVSINYVNRILGSEFSDAEVTDLLGRMGLEAKPVDCDQVPASGSPRSAGSGLLSVRIPPTRHDILHACDIVEDVAIAYGYDNIPESMPHTYCIAQSQPLNRLTDMVRAEIAQQGFTEALSFSLCSRDDISTKLRQDINTVPAVHISNPKTCDFQVVRTTLLPGILHTISNNRRLPLPLKVFEVQDIVVKDTSKDVGTRNNRRICAVYYSKQSGFEVIHGLLDRLMHVLSVRWRLDPEQPSSPLDSGDQSMVLSYELQAAEDPTYLTGRCADVVLSPGNRIIGRLGVIHPEVLRNFELTMPCSSLDLDLEVFL</t>
  </si>
  <si>
    <t>MANLESTVQEAAAREITRIERIGAHSHIRGLGLNDDLEARQISQGMVGQCRARRAAGVILGMIREGKIAGRAILIAGPPGTGKTAIAMGMAQALGHDTPFTAMAGSEIFSLEMSKTEALTQAFRKSIGVRIKEEAEIIEGEVVEILIDRPATGTGAKVGKLTLKTTEMETVYDLGQKMIESLTKEKVQAGDVITIDKPSGKITRLGRSFTRARDYDATAGQTKFVQCPEGELQKRKEVVHTVTLHEIDVINSRTQGFLALFSGDTGEIKAEVRDQINHKVAEWREEGKAEIVPGVLFIDEVHMLDIECFSFLNRALESDMAPVLIVATNRGITRIRGTNYVSPHGIPIDLLDRLLIISTSSYTDKEIQAILKIRCEEEDVDISEDALVVLTRIGMQTSLRYAIQLITTASLVCRKRKGLEVSKEDVRKVYSLFMDEARSTLFLKEYQQEFMFNEIPCDSRASVSGDKPDVR</t>
  </si>
  <si>
    <t>MAVGGQKSGSKGSKKGGKKKTADPFSKKEWYDIRAPVMFSKRTCARTLVTRTQGTKIASEALKGRVVTLSLGDLHEKTEEVFRKFKLQVEDVQGRQCLTNFHGLELTRDKLCSVILKWRSTIEAHVDVKTTDGYLLRFFIISFTPRVTRFKCRHTYAQATRIKRVRARLVEIIQQEVSSCDLKEVVNKLIPDSIAHDARKSASWIFPQIDTLIRKVKVLKKPKMDLSRLMDLHGESKGAAPGESVSRPDHYEPPAVDSV</t>
  </si>
  <si>
    <t>MICKLVTYGPSREAALNTMSQALDSYVIRGVTHNIPLLRDIITERRFVSGDISTKYLMETYPDGFKGKALTPNEFHTLYAVGSSVHVKNLLRNQQWPECQVWDLVASLDPKVPGATTEGHHFMRCRISRKNGVFEVRMSPWSPPANVTGDAKQSDSKGDYTCSCHEVDATKESVVRVADNFDLSDKVIHHTADGNDVILQLLDRHMDTVKLQYLGTAFPVDICDIKAAWYRAAYMAPPKVIDYGSLCVAPMPGLVRSVAVKVGDKVSDGQELCVLEAMKMQNSLSSLRSGVVSLARIHNFRAFLRCQKIRFQSACT</t>
  </si>
  <si>
    <t>MVFLTCNSIAFIAHFNAQIAPYMSVLINATYWDARVPRILTRKNTKPLMDIKTEVAGSPDYEGCPTLPHRLLAICDISADPGGSVEFTEQCTTIDEPFNLYNPITERTLDQ</t>
  </si>
  <si>
    <t>MSAPVLNSSSFYSTETSADDIPFHVMVSGFYSKASALVESKLIKEYRPRVPEHEKAKIVKGTLGILNPCMHIFEVNLPFRRDDGTFEMVQGFRAQHSVHRRPTKGGIRYSADVNRGEVMALAAIMTYKCAVVDVPFGGAKAGLCIDPRSCSVGELERITRRFALELCKHGFLGPGTDVPAPDMGTGEREMSWIADTYASTLVYCSPAYGLSC</t>
  </si>
  <si>
    <t>MGRRPARCYRYCKNKPYPKSRFCRGVPDPKIRIYDLGKKRADVMEFPLCVHLISDEYEQLSSEALEAARICANKYLLKHCGKENFHGRVRVHPFHVIRINKMLSCAGADRLQTGMRGAFGKPQGTVARVDIGQVIISVRARDQQEAAVIEALRRAKMKFPGRQKIAVSRNWGFTKWPRTQFQELMRTGRLASDGVNVQYHPNHGPLDRWKKTQARLAGVTA</t>
  </si>
  <si>
    <t>MDNQNNMNFAHSHDAASKGSFPVFSIKNFGESSEVDLVQHHDFPFARSHIEHVVSLDIDKEPSAVRNTGIICTIGPACRTVEMLVKMMEAGMNICRLNFSHGSHEYHAETVRIIREAVDSRKTLTRPVAIALDTKGPEIRTGLIHGSGTSEVLLETGHSIRITTDPSYEQNCSDKILYVDYENIVHVLDVGSKIFIDDGLISLIVRNKGPAFLDCEVENGGKLGSRKGVNLPGAIVDLPAVSEKDKADLRFAVEHNLDIVFASFIRNANAVLEIRELLGKAGAHIKIIAKIENHEGVKRFDEILEVVDGIMVARGDLGIEIPAEKVFVAQKMMIGRCNQVGKPIICATQMLESMTTKPRPTRAESSDVANAVLDGADCVMLSGETAKGLYPLETVQTMHRICLQAEAAIFHGQLFEDLKAALLGPVGMAHTTAVAAVEAANRCNASAIIVITTSGGSCQLISRHRPRCPILAVTRHAVTARQANLFRGVHPLYYGEPRTQEWDEDVDRRIHFAIEYGMKNSYLKPDSFVIIVTGWKAGSGSTNTLRVLRLEDAKSRPIVATASSHRLNE</t>
  </si>
  <si>
    <t>MCTPVVVRYQFSVSLVICLQWNFPLSMITRKAGAALAAGCAVILKPAEDTPLSALAITHLAVSNAKLPPGLLNTITASRDPEGAQAIGEVLCKDPLVRLIGFTGSTSVGKRLYSQASVHGKRVLLELGGNAPFVVFSSANLDRAVKGMIASKFRCSGQTCVSANRILVEDCIYDEFVERTVAAVQQLKMGDGSEQNTRIGPLINEAAVNKVNMLVESAKEAGAKALVGGSLPTGEPFNRGCFYPPTVLADCSASMNCVRNEIFGPVAPICRFKTETEAIEMANGTAYGLAAYVYTNDIRQAWHFSEQVAFGMVGLNSPRVSSSEMPFGGIKDSGIGREGGPDALYEFMDLKTINWDLI</t>
  </si>
  <si>
    <t>MPLPSKARVYAEVNLNRPRDYWDYESYEVKWGDQDDYQVVRKLGRGKYSEVFEGINITTNAKCVIKLLKPVKKKKIKREIKILENLRGITNIITLEAVVKDPVTRTPALIFEHVENRDFKELYHTLTDYDIRYYMFELLRALDACHSMGIMHRDVKPHNVMINHPQRQLRLIDWGLAEFYHPGQEYNVRVASRYFKGPELLVDYQMYDYSLDLWSLGCVFASMIFRKEPFFHGHDNYNQLVRIAKVLGTDELFQYLSKNDIGLDSRFNEILGRHTKKRWERFVHAENQHLVSPEALDFLDKLLRYDHAERLTAREAMEHPYFYGIVQEHGGRIPMATNAQPNSNASNLNNANNNSANNGTTKKPGNCTPTGTPASPSGPS</t>
  </si>
  <si>
    <t>MVVVKFFNQETFIQLIEFMFLLSRGRLFATGFLRVSRRLSHAESNVQKALKTPFYDFHVAEGAKLIDFFGYSLPIVYHSQSIIDSHRHVRAQCGIFDVSHMLQLKVSGADRIKFMESLTVSDLQALPRGSGTLSVYLNENGGIIDDLIIHVCREPYLYVVSNAACAGKVRKHLIDKQKEFVASGNDVNLRFLDHALLAVQGPKANEVVRNGVSPTDRSSFEDLYFMETTVISSLFGLSHPTEEIRITRCGYTGEDGYEISLPATVALPLARKLCEFDEVKPIGLAARDTLRLEGGMCLYGNDLSETTTPVEASLAWLIGKRRRKQGDSMHFPGFERIHQQLSDKTAVKQKRVGLSGPSGPQPRQSWTMCTPVFLLFTSSAEAGSKVVCVTASGNTDEVGQVTSGCLSPSLGHNISMAYVRSDLAVPGQKLQVVIRGKQFPYTVTGLPFVPNHYVRRPKQA</t>
  </si>
  <si>
    <t>MILLDVHNRAVEELLLNRFEKAKQEPDTKVRMNYTLPDFDGVVYYVCDSGSDKKRILVSISLKFFDELQQHGATEYLKRVYGDLLESEPKAGQSVTLSVDLDKLEDDYAPLARKCALLKRNCMASVFVKFFDLQPTLEPKATVNRAVIHYRDDETLYVNAMHDRVTVIFSTMFKDPDDMMIGKVFMQEFTESQRRLDRAPQVLYSHRIPPSELQGTGAAVNDSLAYITFVLYPRHVTPGPNREKTINLIHMLRNYLHYHIKCSKAYLHMRMRAKTVEFLKVLNRAHRDTATSSLITIAPVGETPTATDSSKSESARGDRVFRTG</t>
  </si>
  <si>
    <t>MAKEIYTSEKQGCDNTGNGTVEAPFKTVLQALIRLHGKVEADTRIWVDGAGDEKWDLVSKTKLKKTMKMYSAEMKKVEKEKATKEGCDNTGNGTVEAPFKTVLQALIRLHGKVEADTRIWVDGAGDEKWDLVSKTKLKKTMKMYSAEMKKVEKEKATKEATEAQTAAALAEAASIKLTLDPSLPKPMECKIRDLKQNLGKRVCVFGWAHRIRRQGRTLMFIILRDGTGFLQCVLSDKLCRTTEAVQLSPESTIGVYGVINQVPEGKAAPGNVELQADFWELIGKAPAGGVDDVCNVDSDVDVLLDNRHLVIRGDKTSRIIRAVSVITSAFRAHYQDRGYVEVHPPTFVQTQVEGGSTLFSLNYFGETAYLSQSSQLYLETCVPALGDCYCITRSYRAEKSRTRRHLSEYNHVEAECPFINLDGLLNRIEDLVIDVSERVMKQAGDVIHEINPNFVPPKGPFKRLRYDEAIKMLNQLGITKDDLTPFEFGDDIPEAPERRLIDQIGEPVLLTHFPAGMKAFYMLRTEGDAKLTDSVDLLVPGVGEIVGGSMRMTDLEQLMKGYESEGIDPTPYYWYTDQRRFGTFPHGGYGLGLERFCTWILGQFHIRDVCLYPRFTSRCKP</t>
  </si>
  <si>
    <t>MDADWSPVHPAVFATVDCTGVLDVWNLNQDTEVMVASRANDWNVLSRTIEEARAQYKESTVGSESGPVAVAATN</t>
  </si>
  <si>
    <t>MATPMSFLASIWDDLKSGIDDIYKLESMKKSRYMQLYTHVYNYCTFVPNRAPTSSKSAAEQSNGGGKLVGHELYQKLRDYLKSHVSSLKLKGDNLSGEEMLSYFEKSWKDFRSASVVLNGACAYLNRHWVKRECDEGRKNVYDIYALALIKWREHLLKPHARVLINAILREVEKERRGEVLLTSRLRQIIECLVELGITSEQHSHSSPSGTAQSQNEHLPGLMSASSVQRTPLGISANPVSQNPDWATTVPTPDTRESASGRTPMDIQGSTNVPLSSDRNPQNSTLSQETRLNLSVYQDYFERSFLFETERYYRFESAQFLQSNPVPEYLKKVEMRLNEERNRVQAYLHISTLPKLIRSCEHYLIGEHINRVTSEFVNLLNDDREEDIWRMYKLVGHFVSGMRALVSTMEDHVEEKGSEALREVAQAALTNPKLYIDTILRIHSKYYHLILSAFACDPAFSRALDKGCERFINRNAVTELAGSPRKSPELLAKYADFLLKKSPKDMPSYDPDEASGQVMTVFKYIEDKDVFQKFYSKTLARRLVNNQSSSEDAEASMISKLKEACGFEYTAKLQRMFQDVNSTRELNAKFLNYLQNQESSVAGIPKGLDFNMMVLSSNAWPFQAQAPFSVPPELEQCHNAFLSFYQEHHTGRKLNWCYHLSRGEVVTNYTKSRYTFQVSTYQMSVLMLYNSSLSYTLGTIQSQTAIEMPTLLQILQILLKAKVLKVLTESDVSQNTDVMNDGTANSTEDSTEPQLTPETILTLYTDYKHKRVRVHLNVPLKSEAKQETEQTMGNVESDRRLIVQACIVRIMKTRKVMKHQQLVNEVIAQSSARFKPNIPLIKRCIAALIEREYIKRDSNDRDAYEYLA</t>
  </si>
  <si>
    <t>MPHFYDPSSSANASDYHTAHIKFDWNIDFTTKTIGGAAVLTIKRVSHEKAHPPLILDANELSIQAVKIHGNDVQWKCVPHKHPVLGSVLEVTVPSSDPQFDVEIAYKTSPNSSALQWLEPELTADRKLPFMFSQCQAIHARSLFPCQDTPSVKATFEAVVHAPKEAVVVMGGVRTKQPSVSNRGDQWMTYHYEQTIPIPSYLVTIACGDLASERVGPRSSVWAERSVVAKAAKEFADIEKMLAAAEHLCGPYVWKVYDVLVLPPSFPYGGMENPCLTFVSPTLLAGDKSLVNVIAHEIAHSWTGNFVTNSNWEHFWLNEGHTIYLERLIMEYLHGTQMRHLLLAIGYEELLNEVKHLGTTHEFTRLVTKLDGVDPDVSYNRIPYEKGSLLLYYLETKFGRDKMMHWLKAYVKHFGGSALDTNSWVEFLSKTLGEEAQKNVNWDEWLHAPGMPSWKPKFEAEEAIAQCDSLVALFESDELSTKSAVTASVLKLWKELSPIQRELTMRRLNKRPELKHENLRAIDAALELSKQQNAELRFEWSHACIRSHYLPALDSCLEFLNSTGRMRYTRPLYRSLKQWPEVLTRVHENYKNQRPFMHRTSATLLAADLGVN</t>
  </si>
  <si>
    <t>MATMAEFIQQSEANDGVRFSWNAWPISRLEAAQSVIPVACLYTLFKERYDLPPINYEPFDIRTRSWTCCLCQSRNNFPPQYAGMTEQRLPAELMAPYTTLEYTITKAPVVPPIFVFVVDTCIEEPEFTQLKESIQMSLSFLPPNALVGLITFGKMVHVHELEAGPIAKSWVFKGTKDYTGGQIQLMLGVGRSAAGPGGAVGSFAGRPTPTPGQKGPIGVDQAQLAQLPYNRFIQPMEKCDALLTDLLTELQSDPWPVPQGKRPLRSVGTALSITVGLLEATYPNTGARVMLFLGGPCTQGPGMVVDDDFKNVIRSHHDIEKDNCKYMRKAMKHYESLANRAAQNLHVVDIFSCSLDQTGLHELRYLCNYTGGHMVMGDSFASSLFQQTYRRVFNKDSQGAFLMGFAGQMEVKTSRELKVSGCIGPCFSANIKTTNTGDQEVGIGRTSVWRLNGFTPATTLGIFFEVATSGSGPAQLPPGGRGYVQFVTQYQRANGQRKLRVTTACRNWVDSTTQLPHMICGFDQEAATALIARMAMFRAESTDSIDVLRWLDRQLIRLCHKFGDYRKDDPASFRLPDEFAFFPQFMFHMRRSQFLQVFNNSPDETAYYRHILNKEDCSNSLLMIQPSLTAFNLDGSEEPVLLDTSSLQPERDMPEYAHIKQILDKPRLEAEELLKDRFPMPRYIETEHEGSQARFLLSKVNPSLTHNTMYSFGQETGSVVLTDDVSLQGFMDHLKKLAVSSSA</t>
  </si>
  <si>
    <t>MSVLNAVLQTLNSLKLDGSNADGISQGESENLETAEKLRVFCSLPTIAANLGPVDTRERLIPTIADLVSNAIDAGDDEVLLAIAQKLKGFADLVGGKEQAACLLPILEKIICCVEEIVVAQAACDALVEIIPKLPQEVVEEKCMGMIRRILEEFCLVSPQSILLTVLLPQLREHLFVEQEESVRAELVRCAVALLPSIRREDSLPLVQHILSFLNDSIAQSKQYVFQHFSELVALMPTNEVQLTLLPSLLRLWQDKNWRVRLGVVQSVPCLYPSLPESCVRDVVLPANLAWLRDPSWYVRECACRSLARLLRVFPSLCKEVLNGVGQKAAAAAAAAVAGQSQVPNATSSTPAASGAGASNITLNNSTTNTTPAGNPTSLSGQSQSIADANNPSNPNSVTGLTNSSFSVNASNSALNSINALTAQAAAGGLKALATDSNYHLRQIYITAVQTIWGPGIPDESPYSATGENPDMGICLPGVRNAYNAVSSKPTGPVSVPECCQPPPQLPGTHLSACASQLLRLAADDVVANVRICSVQALQLVSGGLDKKFIQKEVVPVLKKISESDSDADVRFYALESMTVFGSV</t>
  </si>
  <si>
    <t>MGVRGIRKHLKRLNAPKHWMLDKLGGNFAPRPSTGPHKLRECLPLSIFIRNRLKFALNYNECTKILAQKLIKVDGKVRTDKKYPAGFMDVISIEKTNEHFRLVYDTKGRFAIHRIHPEEAKYKLCKVRKVMIASGGVPYLVTHDGRTIRYPDPNIKPNDTIQVDIATGKVLNHIKFEPGNICMVTGGRNLGRVGTITQWERHPGSVEMVHVRDSTGHQFVTRLNNIFIIGKSNKAWISLPRGKGIRLSIIEDRERRIKARRLTA</t>
  </si>
  <si>
    <t>MPKRGRGGSSGGKFRISLALPVGAVINCADNSGAKNLYMIAAFGIRGRLNRLPSAATGDLIVCSVKKGKPELRKKVLYAVIVRQRKAYRRKNGTFIYFEDNAGVIVNNKGELKGESHRLLRIYHGL</t>
  </si>
  <si>
    <t>MRPEDDETALSRVNQDTRLDNRCIDLRTPVNQAIYRVEAGVVRFFMDYLTKANFVNIHTPKMISAASEGGANVFKVSYFSGSAYLAQSPQLYKQMAIAADFGRVFTVGAVFRAEDSNTHRHLTEFVGLDLEMAFKNHYHEVVDLIADMFVNMFKGLQREYEDEIQTICKQYKAEPFRFLEPTLRLEYREGIQMLREAGWELGDYDDLSTPAEKFLGRLVKQKYDTDFYILDKFPLDIRAFYTMPHPHDKMYSNSYDFYMRGEEIMSGAQRIHDPVLLTERALHHGVEIEKIKAYIDAFRYGCPPHAGGGIVLNCSFMDTNKNVEESDEDIKVWDEFQNQLDNLFSLLASTNASADSDGSETRFGLNERHVTNLLDACRALDSWFIRKRFILASQCSELVAMDELETLRLEIARKEKMIADTKAKLKTYTEAITAILDQTTKDLSYRPQI</t>
  </si>
  <si>
    <t>MASAHVIGNDALVSHAFNGDGTQMVISVNTSDVYLVSVPSTPGGKYQVLDILKGHTANVMGVDWAPKSNRIVSCSADRNAYVWTQQADGKWKPALVMLMIARAAVCVKWSPLEDRFAVGSGCKLVAVCCFDKALDWWVSKRIKKQFKSTVTCLDWHPNNSVLACGSSDFRVRVYSAFIQSGAQESEWGNHANLGSMLFEHYESEGGWVLSVAFSADGTKLVWAKHNSLFFVADVSPSAGAAGGVKCGPAVVSCFRSDFLPFTSCLWVGPSTIVAAGYDCYPMAFRFSDEGIQYVHQLDVKSETKTAGKLTAMKKFQDIDRMATTDNTGSRLQTVHQNCINELRIYKGSRGNATCLSSIGRDGCLVFWDLPTLCKQISELTIS</t>
  </si>
  <si>
    <t>MSALARKLKTKGSSAPSKKLVRLPDGTVYKCDKKVREHNLSDLRVIAAKIGFERDAHFFFVTKNVDGMNLLPACFPRNPSVLLDHISRIYFLYHLSESSVSKCLSMENPKDLTDTHLLNDVVLINKNNLQSNPEEADAARAILDSEQAVIRLLGTLLCLPELTTQWYRVKDATLLSFLEYKKNKRLTLGRRKPSQSSSSLRSHGDVPSPSTAEKTTDEDVELVFHTADSFTARRLTYQLNCTRMYALREGQAGLAVQPTSFDSQEQHPGPFSRLNRQFRDTFRRVAKPFSKKTKKSEAGEQDDLSANELDEDKLTQTAAAATPSPIENAATVEPSGDSPKVASSTVPSVQTTTSTSVWKTTTSTAEVVVTTPNQVAQPTTSPKTPASFSSSPSPSAPPVPVTLPIIGHTMNAGIVGDNTSSAITHTFHVSHNLPHGASFQTHGSVIPVLPTVSRSPIHEPLVEPIGVVAAGEADFKLDECEDRILQSLPNPVFDSTKMNRSPPTTPPLPASPNTYSLGIKSTAISPVTPTSPSSLTSFGANTQSAQSERFDRSPLDDSPSIVSTALAKCVKDRENFNASSTSPEMNANREFCADILAQALTVEPEAALSTPAVITMDSTVARSPREIPSKSVAEPQVAAENSATIHSVTVLTSENVALTPIRTNQTTSKQPASVASGALTDMVINQNSKPDVELDRGQVRLSPTRETSPITAVSQLRSFSSSKTSNYTSPTEAASGHSQTIFAEEDKGGPSPSPLPHTSVSTFGQSESSGNMATALTTQIPRQTELPTSALSQSTSFQSRLRAPMISVPRPVTESDTWSRTPEFPAPYRPLSTCSAHTDISSTKVTTPELTQADLSPIKEPSILNVIEVSQTAHMKTVSDSHPNQVSEANAHVQSGDQVSSMRTGPRSSGIRPPGVKVPGGSADSHSTGPLDPSNGSPATSTRISVPEAHVSTHIKPPEVKVAPSGIKPPSITMNVSAGSRATGIPTPGSVAVNGTGSKNGSVSSVPTATPATGIRLPSRVPKPSTNRA</t>
  </si>
  <si>
    <t>RECISIHIGQAGVQMGNACWELYCLEHGLPADGQLHFKNAMPEDDSYNTFFSETVTGKHVPRAVFIDLEPSVIENNSRNLGIERPTYTNLNRLVGQIVSSFTASLRFEGVLNVDLIEFQTNLVPYPRIHFPLVTYAPTISAEKAYHEQMSVAELTNACFEPANQLVKCDPRHGKYMACCLLYRGDVVPKDVNDAIVSIKNKRTIQFVDWCPTGFKVGINYQPPTVVPGGDLAQVNRAACMLSNTTAVSEAWARLTHKFDMMYSKHAFVHWYVGEGMEEGEFSEAREDLAGLEKDYEEVGAETVQVDDKDENWFYRLKRDIICATLVVLILSASAVGFTIAGLILQQVIDLRPSSTNASSSDPFLEAERIEGLFEACLLGTQQTALCRKRSYGYYPEDADPSSHSTFSAIVGVLYQLAVFYLHLSYVKERTSYTALIPDLFLQWPEDLRRNTDIEYSMCYYFFWASLVAVYLASIILVIITVIANQYYTGFDEYDKVLIPPDTKEFSSKLNGHRNSEIEPIFLVEA</t>
  </si>
  <si>
    <t>MNSRVFPNFLCICHLFHFLLFFFPYTAPTPITNPFSRTNTTQSTHLCAGVGAAGAAVLLTQPFDVMKTRMQNAPPGHYTGLLSVAKDLMTTKATTPTAQPVQISRSLWHRVFAFTAFFKGITPAFVRIGPHTILLFVFKEQLTIFFGFTKSL</t>
  </si>
  <si>
    <t>MSTEVMHRLPRLCFPLRYVIEIKPCLKTFKFYGKESVALEILDGASALVLNAKNLIVNSAKFNGELVEVLHRPECEQIHLPLGRKYHAGPATLDLEFSGEISDKMSGFYRSSYTTDDESKKVMLATHFEPSWARRAFPCWDEPDFKSVFSIKLLAPKHMTAISNMPVASKVQHDNDYVLYQFEDTPKMSSYLIAFAIGDLECVEARDSNNVLVRVYSRPGFASQRGQGEFALDTACRSLPFFGDYFGIRYPLPKLDLLAVPDFAGGAMENWGLGIALTVSHELAHMWFGNLVTMRWWTDLWLKEGFATWIEYLCVNHCYPDMDIWTHFTYGELACALRLDALTNSHPIEVEVSSPDEIDEIFDTISYCKGSSLIHMIHAFLGDKAFRAGLCTYLAKHAYENATTEDLWTALGTASGIDVASIMRPWTQQAGFPVVTVQPLSIQDGRLLVQLKQEQYRLPTTNTVSSTESQLWPIPVVFSCWSENNRNHTVHKHVLHSAEETVHIPLTWSASSLDDCLVEINTDATGFYHVRYPENQMPRLIAHMKSTKWSTSSRFAFINDGFALSVLCGFADKERIADAKSVLCGFADKERIADAKNFFETHSVSCPRAVKQAIETMETNHLLLQRDASRIKKTLTELASGSA</t>
  </si>
  <si>
    <t>MNGDICCDLPLEDMLEFHSRLGSGDRFVIMGTEATRQQSMKFGCIVENPDTHEVLHYVEKPTTFVSTTINCGIYLFTPGIFKFIRIAFLEHQNQRTYSFQEQTDDNYRPIAKSLIAVPTTRVDERLEGTRFRPLSLELPKPLFPIGGFPVIYHHIEAFSKLPGLCEIVLLGFYQPHESLNQLITNAQREFKVTVSYELRAQCREIIHLEREICQPLAGSGTLFVYHTTRFWSQIKFAGAVIYANRHVLSLFERTHPHRLARMTVPSSTGLQYLTGNTRLPDLAMNGDCVLENVGPIIIGHVFIHPTASIDRTAVLGPNVSIGERAVIRGGVRLRDCIVLRDAEIRAHACCLNSVIGWNTIIGEWARVEGTPNDPNPNKPFTKLDVLPVFNAKGQLNPSITVIGSNVEVPPEVIVLNCIVLPHKELSHSSKNQIIL</t>
  </si>
  <si>
    <t>MTPCILPKSVMRPCSQFLELVHFVLEALSWHSGLTVHQYRYYDPKTCGFDANGCLADLDKIPAGHAVLLHACAHNPTGVDPSAEQWRQIASVLERRQLVPFFDFAYQGFASGDVNRDAAAVRCFLREFNFPTMFITQSFAKNMGLYGERAGTLSLMCNSAEETERCSSQLKILIRAMYSNPPIHGARIAAEILSDDVLRAKWLVDVKTMADRIISMREGLVRSLAKEGSLRDWSHIVNQIGMFCYSGLAPEQVDRLTREYSIYLTRDGRISVAGLSSKNVEYLAHAIHQVTK</t>
  </si>
  <si>
    <t>MPAKADLPSDEMIPVYELSNVGRALADQLIGMGHSCDFVVRAPGRVNLIGEHIDYNGYAVLPMALAQAIHLAAGSNNEATLVLNSTEPDFESVTIPVSEAMRFGSDGPPLTVKWFHYFLCAYHGITDYVNSHKLSWSPPGLVVLVGGAQFGGLWPAAGLSSSSAFVVASAIAVMQASGVRIGRRELAGLCARCEQYIGMQGGGMDQATSLLGSRNNRELAGLCARCEQYIGMQGGGMDQATSLLGSRNNAIMIEFTKPLVTVHPVPLPLDIVFVIAHTGVHARKAATSMYNERVSECRLATSILIRDAPNASQIDRTRPACLADAQCAWQLSRPGDMLKPTCDRNQSVVSARLHSGVYKLSELIDMGMSEEMVQFCLTATTKSMTEFKLRERADHVYAEAERVLAFYDLCCKSQLGGDTIKDSRHLSERLGRLMNESQESCAELYECSCPELDQLVKICRASGAIGSRLTGAGWGGCTVSMVPKALSQTFIERVCQEYYEPRGLKHASEGLIFVSQPGNPAGLMMCK</t>
  </si>
  <si>
    <t>MSGRGFPPGSGRGGYERGWGRPPSDRGRGFYDGNRGGDPRMAYGGFPPGSGRGGYERGWGRPPSDRGRGFYDGNRGGDPRMAYGPPPSAFGGRGGPRQSHTGYEGGQPARGNAKPRGATGSTDRGRDQSSESLKTKSLKPTERGDTLSAASSTENLPEAARQKKSHPIVRPGADLASALSKLQIQRSIRIPSRPDAGGQSGAPAEVLANCWDISVNPKSVLMYFVETIAVFRFDKTKGEKTEIRMPPKEKRALIQQIVDALPTDVIYDGGHTVYSEQPIPGVSKEGVQKTMEIKDPLNRDQLLLEYRIMEVQTVSTEDVKNYTANEHATSLDMPQDSIRLLDCLLKTVCKGSFIPLGRSALYYEKAEKIVTDKLFSIHRGFITSVRPQWKVRTCKAFFTCGNLADVMYNKYGDNMLQCSRQMANDLRRIRVETIPFYTTEKGEKYSRRFTVHGISSESASTLMIDDIKQSVEKYFLEHHKIALKYPELPCVKVSLSRDVFMPMELLTILPYQAPNAKKSDIASEVIRCAAVRVHDRFRELQTFVGRLLQSSHSLSSKFGLKVNDKPVKTPARVLDPPRASFGKNSEPLQRGSWNTSSFYLAGGGSHEVKWAVVAVPGDRAAQKHLSILSQELPRNAARFNLRLGRPEIATASRASIDELFRNYQSHGVQLVVLVLYDDLHYPSIKRLGDIQTGMRTQCVRGRTLDKPRAFGRNNNDRLPTRLIFYRDGVSEGQFENVLVEELASIQKACSNLRSGYEPAITYIVVQKRHHVRFQPLDPRSKNVAPGTVVDTHVTHPREFDFYLCSQEGIQGTSKPAHYHVLYDDSDWSSDALQNFTYFLCHAYMRCSRSVSYPAPTYYAHLAAFRARDWISDLTEPAGLLQEGKFRVHNSQTTGMFYL</t>
  </si>
  <si>
    <t>MHVYYSQLTNLGSTLFKALDTEANAETKEKAIRLGFWTSGNMIPIQQEPETLIVFNTERYGNWSDWSECISKACIEVRHRKCLDDSWKTPSPSRVHTTRCLSKYYAEKRTCQNETQCSSYSEFEIISLTADCSFVIKHFVPG</t>
  </si>
  <si>
    <t>MRECISVHVGQAGVQMGNACWELYCLEHGIQPDGQMPSDKSIGGGDDSFNTFFSETGAGKHVPRAVFVDLEPTVVDEVRTGTYRQLFHPEQLITGKEDAANNYARGHYTIGKEIVDLVLDRIRKLADQCTGLQGFLIFHSFGGGTGSGFTSLLMERLSVDYGKKSKLEFAVYPAPQIATAVVEPYNSILTTHTTLEHSDCAFMVDNEAIYDICRRNLDIERPTYTNLNRLIGQIVSSITASLRFDGALNVDLTEFQTNLVPYPRIHFPLATYSPVISAEKAYHEQLSVAEITNACFEPANQMVKCDPRHGKYMACCMLYRGDVVPKDVNAAIATIKTKRTIQFVDWCPTGFKVGINYQPPTVVPGGDLAKVQRAVCMLSNTTAIAEAWARLDHKFDLMYAKRAFVHWYVGEGMEEGEFSEAREDLAALEKDYEEVGVDSVEGEGEGEGEEY</t>
  </si>
  <si>
    <t>MPDYLGSDQRKVKDTKEDEKEIKALDEGDIALLKTYGAASYSKEIKQCEEDIQTYLKRVNELTGIKESDTGLAPPALWDLAADKNCLTNEHPLQVARCTKIINADSEEPKYIINVKQFAKFVVDLADTVAPTDIEEGMRVGVDRTKYQIHLPLPPKIDPSVTMMQVEDKPDVTYSDVGGCKEQIERLREVVEMPLLHPEQFVNLGIEPPKGMLLFGPPGTGKTLCARAVANRTDACFIRVIGSELVQKYVGEGARMVRELFELARSKKACIIFFDEIDAVGGARFDDGAGSDNEVQRTMLELINQLDGFDPRGNIKVLMATNRPDTLDPALVRPGRLDRKVEFSLPDLEGRTHIFKIHARSMSVEKDIRYELLARLCPNSTGAEIRSVCTEAGMYAIRARRKMATEKDFLEAVNKVIKSYAKFSATPRYMTYN</t>
  </si>
  <si>
    <t>MKASGNLRLYAVVGRKIPTAKEPKTVPYRMRIFAPNSVVAKSRFWYFIRQLKKMKKGNGEIIACDRIHPRKPLMVKNYGIWLRYNSRSGTHNMYKEYRELTEEGAVTQMYREMGARHRARAESIQIIEVKAIPASKCRRAYITQFHDQKLRFPLPHRVCRPLHRPRFTTRRPITAF</t>
  </si>
  <si>
    <t>MRTGTIVLLTSLLILGSIEGILASKSKKHPTATECNSKIDKIAFKCYEKGLKHRKCGTPKSKTTALYSTLCKTCIGCVRKAQECMLKELKKSSMSKCPQAQQSVIHLNRELKSH</t>
  </si>
  <si>
    <t>MGISNLNSYIHRESRSFIPHLLHNTLVVIDAPSFLGYLSSKCKLPSQFGGEYCRLYAVLLKYLRMFAACDVDPIFVFGGWHNRDGFNLDTLLNRKKQHYKEWEEMMNNRTSKDSWDKESHVINKLPPLSTSVFLDVVESFQFKHVAWGSEGHLHSAELAVYLNCPVISRNSDLFLVNSDSPMPYCFIPLDSIFWEVKRLNVQCERCETLRKTCSVLSCKRFCLSNSPLKCLNPKLFPLLPLLLGNDYTKIVHVPRIDGVPRPQYPPEWSERLCEIDTRVNWLSQFNNDDLTKPLRAILSEVGKEQLVEMGNRMMKSVFVYIIDSLGLGQEMAQFLNLSPRLYRPRLRQWNMKDIYTDAFKSVLHRFCSCGNEEVSENVEPSGSSVNAGTVVDIMYKWPVSLINKFRRSECATYALDALYVRGGVVLKVVCEDIDLPQSVNKVSEELRAMQYNILLGLEDRLELIEAKCYGLIDHSVTEHTLLNGEFQPMRVSCRPYRLDQTEQSLEEFMSEHFGQTQLTDPFDRQLYWTISFWFRNSQIACNQCEKVSDNPVVLAFSAFAYVSKFTRINNRQISELIDHFQMICESAVSCEEFRISLVHQLTELQLVAYELSLLRELVSGIMQSGKELRQTSEAEKYSVWRMFGSCRLIYWLTICLEQIPSSDRIQYLTTKMIPELIGRRWNRTTQSTVQQAVIAFASLLRAIQTKDEQHSSSSHLLLCS</t>
  </si>
  <si>
    <t>MHAFACVTGKPITMGGIHGRVSATGRGVYHGIDNFINNPKYAEAVGLTPGLKGKTFIIQGLGNVGLHTMRYLDRAGAKCIGVAEIDGQIYNPKGISPRELEDWKLEHKTIVGFPKAENYTKDSLLFEECDILVPAANEKQIHGGNADKIRAKIIGEGANGPTTPAADKGFIFGFHDNFGFNIVISGYCLKSSGDRKVTAVRIVMILREKGKLVIPDLYLNAGGVTVSYFEWLKNLNHVSYGRLTFKYERDSNYQLLDSVRQSLEKKFGEAIPILPSEEFQQRISGASERDIVHSGLEYTMERSAKRIMSIADSYNLGLDLRTAAYISAIEKIFNVYLEAGILFI</t>
  </si>
  <si>
    <t>MSKIKPKKTRKLRGHVSHGHGRVGKHRKHPGGRGNAGLEHHHQINCDKYHPGYIGKVGMRHFHYKKNPYYCPTINVERLWSLVTLDTYEKYKKDHEGKAPVIDCLRKGFFKVLGKGVLPKVPVIVKARFFSRRAEEKIRAVGGACVLTA</t>
  </si>
  <si>
    <t>MLLPIDVRNSIYEKIIQDGVLCARNDIRPCYNHPTINVRNLFVIKTMRSLKSKGCVREQYAWRTYYWFLNNDGITYLREVLHLPSDIIPATMKAPARDPRLAGMGMEHAAHRGPTDGRVAFRRGPVAPTGAPFGAPEKEGATVGEGEVHFRGGYGRGRPM</t>
  </si>
  <si>
    <t>MPEEEVKKRRPFKKYFYRGVDLDQLLDMNTEQIGELMPARIRRRIKRGLRRKHVALLKRLRKSKKECPFGEKPATVKTHLRNMIILPEMIGSVVGVYNGKTFNSVEIRPEMLGHYLGEFSITYKPVKHGKPGVGATHSSRFIPLK</t>
  </si>
  <si>
    <t>MGMSGFKKILPINGCVILPKITYTKLNVNTINPNVVRLEYAVRGPIVQRAQEIENSLRKSARIPEDAKERARRFLDSCGGSVGE</t>
  </si>
  <si>
    <t>MASGVKCHQSCIDAYNELKLRKNWRYILFHIKNNEEIQVLRTADRSATYENFVDELTDAENLGQGRYAVFDYECPGKLPTLIFVLWNPSSLTTRTKMLYAASKDAIRLKLIGIKHEVEANDLDEIAEEEVRKKVE</t>
  </si>
  <si>
    <t>MWVSLCLVALCLLTAPEASPVTTETTSTGTTPTGVLTTHPTAGGKLLETAAETMTTTGTSTPSTTDRTATTMSPSLLKEDLAATRRLRGRVILANTRVEGSDEWGVDAKQAEAACNRIARYQSEGGELGTSMLSEFLHRFFSDRSGKERRRAERPMEGHLLSIGSSYEVMALSRLLTPLPDGAYWTGGKLTRYRVNKMRQPITSDHVVLTWTDGRVGRPSILGLTRKDEQELKEGYTYCLALNLKEATWQARDCSDRLPYACLITPHHTKFSNKVTPAVGSIESAENSESKATTELPESIESEEITDSAETTQARTNTRNKTANKIPSDKKTEKRTTQFAEALLFGGMSTTKPTGPTTAATGTHLGTTGKVLDAAMYETTKMPTTGRVLGSVMHGTTGMPTTAKVLDASMRHTTEHVTTGRVLGGMMETTTTSSKI</t>
  </si>
  <si>
    <t>MYGQTNCWLHPDIDYVAVRSVRESCILICTERAALNMAYQGILDPSSWGKVDVVARLKGIDLLGLRVQAPLSQYADGVYTLPMLSIKSTKGTGIVTSVPSDAPDDFAALRDLKKKPAMREKYHITDAMVMPFEPIEIIETPGLGKLSAVTVVEQMKIQSQNDTDKLVEAKEKVYKAGFYDGIMLVGAHKDCKVKLVKNVVQQDLVKAVSLNACSVLRTGC</t>
  </si>
  <si>
    <t>MYQLAFLRCRYASPIVREARRAFHASRKCQYYIDGPQEPFSPMPGRFPKWASNGDETFGFLKDGANVFIHGGAATPSLLIKELYEYVMSKNLKDIKLFHIHTEGPYPFNDAEGHFRSTSLFTGGNCRKAIQEGRADYTPIFLSEIPLLFRRKHVQLDLALINVTPPDKHGFCSLGPSVDVTRAAIQNATHIVAQVNDQLPLTRGDASIHFSNLTVMRAGSQPCHEMSPRPASEVEDKIGQIIAENLVEDGATLQTGIGAIPDAVLSKLTNHKNLGVHTEMFSDGVVQLVQLDMCDVAWVNSPVVIAQNPKPVAINSCIEIDITGQVSSDSIGTTIYSGFGGQVDFLRGAAVSLDGQGKPIIAVPSVTKRNETKIVPHLKLGGGVVTTRAHVHYVVTEYGIAYLFGKNLRQRAHALIQIAHPDHRESLEKAAFDRLKVMPSPD</t>
  </si>
  <si>
    <t>MNPETTANELRQQFFNFFKSKGHLYVHSSSTIPHNDPTLLFSNAGMNQFKPIFQGVVDPNTDMAQLKRVVNTQKCIRAGGKHNDLDDVGRDVYHHTFFEMLGNWSFGDYFKKEACNFAWELLTRVWKIPAKRLYVTYFEGNNSAGLPPDDEARQIWLDLGLDSEHILPFGMKDNFWEMGETGPCGPCSEIHYDRVGRRNAAHLVNQDDPDVLEIWNLVFIQFNREENGKLRPLPAKHIDTGMGLERVLSVIQGKRSNYDTDLFQPLFKAIQRETGVRPYTGKVGADDVDRIDMAYRVLADHARVLTIALSDGGRPQNTGRGYVLRRILRRAVRYSVEVLNAKPGFFASLIDVVVDTLKDTFPEVNSSVVMVKQIINEEEQQFLLTLKRGQRLLSREITTIRKQGGDCHVLPGSVAWRLYDTYGFPLDLTQLIAEENDLKVDVPGYEKAKESAQLRSQAGTGVSGTAVDLDVHAIAELRKKGLDATNDMAKYDYSADEEGNYVFPEIEASILAIRTETEFTDSVDQPGQVCGLVLDRTIFYAEAGGQQADHGFVTSNTDEFAELSVIDVQCRGGYVLHIGQLEGRMSVGDKVRLALDSQRRTGLMRSHTGTHVLNFALRKVLGESDQKGSLVAPDRLRFDFSLDRGMTGPELQNTETVCDQAIRSSDTVYAKDVPLSVAKAIQGLRAVFGEVYPDPVRVVSVGVPVEKLVSDPTGSEGSNTSVEFCGGTHVQNVSHIKSLVIVSEESIAKGIRRIVALTGSEADRAALEAIDLLNDVKLIEAEIKQILAEKSGDEAVQQCRAQASNIATLSETVVRANISQVARNQLRDLLSGCKKTLDELDKSRKVAIANQVMEQATALSEKYSNVTDGHSENFIVHVFPAQANAKTLNGAMKLLESKCPNIAIMALSADPMEQKLLCLTQVPKSLTSRGLKANEWVNSVSAIMNGKGGGKDTFAQATGSHVDAVNEVIRLAERFASAKLSS</t>
  </si>
  <si>
    <t>MERCVKYRRSRVITFSLIDNLSTSEAKKLRNKQRKAARKAEAEAARVRAEQERREQAARSRQVGAEDNDTDRPAPADSGLDPNILARPTNPLEEASNFLTPLMELSPKRIEVHCLAYEIYERKNKLLLMLKAIKLGRKLAGSEDHPWFHNCCVRFLIRLQQIAPSLVESSVSPLNRVLTAELPSLFEGWPSCANSLPDTINDQFLKRNKNSFPHVFRGEFTFYMAVFSCCFEVYR</t>
  </si>
  <si>
    <t>MSWVFLPMQRWRKLRKHTEDSLYNIIQTSQRIMFKEIAQAFEVISDPKKRRIYDEGGEQAIKEGGSEGGGFHNPMDLFDMFFGGGGRHRGPRKGKDTVYQMSVKLEELYNGGIRKLSINRNTICSKCEGRGGKSGAVQTCRTCRGTGIQTHIRHLSPGFVQQIQSTCSTCKGEREIIDPKDCCRTCEGKKVVSEKKLIEVPIAIGMADGETIKFAGEGDREPGIEPGDVIVVIDEMPHSRFVRRRMDLIHTVTLTLSEALCGFTRTVNTLDDRTLLLRSKPGEVFTGSEFRAIEGEGMPKYKSPFDKGRLIVKFQVIFPPSNFLTPARLNQLRELLPPPDHVDDVPEDSEEVVLHPFDPERDSQQQGRHSDVRDDDDGPDGPTPKVQCASA</t>
  </si>
  <si>
    <t>MALAKIIKPDNKPVTPLEEEIAQVNDEWSDAMKLLYFCEAKEMMIGREKAIVIYVPVPQLRTYQMIHNRLVGELEKKLRGPHVVLVAFRRILPKPKRKSKFNPKQKRPRSRTLTAVHEAILKDLVYPAEIVGKRTQVRIDGSTVIKCHLDVAQRNYIEHKLKTITGLYKKLTGKDVQIEFPELNSSSTEFSFSGLSNFVVNKLGPQNMTSVDKALQLLRAYPRVCISNVKDLPRSIPAPYAGLRRKKRGLGHRGQSQYQAWRPLGDLGQKTPFYVSVPREPYNSDIATRRSLARISLLELQRLIDLYRVDPNEPIDLTTLCNTGLYILDVEHGRHYGFQLTEEGIDDFVTPVNIEVQYASEPVIAAIERVGGSITTRFYDLFSVWAKQNPSEFFQKGIPIPSCKLPPVDAIPYYTSAESRGYLADPHEVEKARIWLSEKYGYRLVPVKPNLKRFEKDPRQIFVGLSPGSLVSLVDKVVFKPKVYDSGKT</t>
  </si>
  <si>
    <t>MLGYLLRCSSRVPLCRHPTACTYRRAQLCRNFGKFVTVDKNDGVAVIRLDNVESKVNALTKAFSTEILDAMKHVEQDATVFSAVLISKKPECFIAGADINLLASCTSASEAQTLSANGQALMAYLEEYKKPLVAAIMGSCLGGGLELALACHYRLAVDTKQTVLGTPEVKLGLLPGAGGTQRLLETCPGINQSLQMVLKGSLMSVSKAKKMGLVHHTVSPLGPGIASPTDNTLRYLESVAVSCAQSPLESYGVRLFETSVAKGSKVGYELESKMFGELAMTSECKALIGLFFGHTECKKRRLPVPKQPVQRLGVLGAGLMGSGIAQTSIAHGIPTILKDISATNLAKGEEYIQSTLNKMVQRKRMSTLDANRTFALLNSTMEISMLRSTDMVIEAVYEDLNLKHQVVKDLEAVLPANTIIASNTSALPIHRIAEASRPSAMNVGLRQGKAVILVKDGPGFYTTRLLGPMLSEAIQIMQEGVSPSEMDKATFAFGWPVGLASLADEVGIDVACHVAEFLSASFKTRMAGGNIQLLKEMVAGGMLGRKSGRGLFVYSGKPSKRLESSEALTLIERFRIEPRAENTRERIQYRLLSRFINEAVLCLQEGILINGPVEGDIGAVFGLGFPPCLGGPFRYVDLHGAANLVSRMEEFQTVYGDQFIPCPLLMEHAKNKDKRFHK</t>
  </si>
  <si>
    <t>MCKVSRPPTVDSLYANQPSQVWFTQSYLSKSSREFPENDYLSCPVGVLLLLTTLLGSGAARADTGSQIARTLKLKSPIQNNDLRFVRDEARSLYRTLYSELTSAESYVDSYRTQIVHLSNGIFIRQGYQLQTEFRRSIRDEFHGEEREMDFNNQSYAAKEINYWVNNLTRGLIPRFFRSPDELPRDSRLVIFNIFTFKESWAKPFVPYLTVVSDFWVKEGQAIRVPIMSTVEMVNYGEFYDKGFTMIQKPMKNQRFSFVVLLPTERWNLDGPESVLNGQILLKTLLEETEYTGVSIKLPRFKLESEQELIRILESMGTIDLFRRAQADLSGITTTERLYINLLKQGTVLKVDEIGVEAAAATSAVAVPTSILNPTAEFHVDQPFVCFVYDSELHIPLIAARVSRPIGG</t>
  </si>
  <si>
    <t>MATDASGDRIVVCDNGTGFVKCGYAGSDFPEHIFPSMIGRPMLRTTSKIGNVEVQDIMIGDEASELRQLLEISYPMENGIVRNWDDMILLYEYIFGPKKMNIDPRHAKILLTEPPLNPLKNREKMAEVMFEKFGFNALHIAIQASLTLYAQG</t>
  </si>
  <si>
    <t>LCHLLPREVLKIYQRDPIEPVSIPSFVRFKQQIRRNFTLVRKPNLNTRRICYNCAYLPADFSTGEIAIRVFRACNELGIRTVAIYSQQDTMQMHRQKADESFLIGKDLSPVAAYLNIPEILQIAQIKLLRLLYWSWLMMIKQR</t>
  </si>
  <si>
    <t>MTSMMLPIAPPELREKPRSKVTVVGVGAVGMASAFSLMEIVSELALIDVAADKVRGEVLDLQHGQQFLRRCTVRGGPEYKESENSDIVVITAGARQNEGESRLNLVQRNVDIFKKIIPEIVKYSPNCIIVVVSNPVDLLTYVAAKLSGFPRHRVLGTGTMLDSARFRYLLGQRLGVSANSVHGYVIGEHGDSSVPIWSNVNVAGVRLSSINKAIGTDRDPQNYAEIHKEVVNSAYEIIRLKGYTSWAIGLTVRSLCNAILNNLHAVYPLTTCAKGIHGITEDIYLSLPCLTTSVGISHVIPQQLNEQELQRIQNSAQTLAEVLKGIKW</t>
  </si>
  <si>
    <t>MGQKHSSQEGGKKDDKAKRRGFDPPVPTRMGKHKRCKGPDSASKLPQVTPHTRCKLRLLKMERIKDYLLMEEEFIKNQERLKTDEERHEEERSKVDDLRGTPMSVGTLEEIIDDNHVVVSTSVGSEHYVSILSFVDKGILEPGCSVLLNYKVHAVVGVLTDEADPMVTVMKLEKAPQETYADIGGLEAQIQEIKESVELPLTHPELYEEMGIKPPKGVILYGAPGTGKFFYGPSHIKLSKTRSITLQFIA</t>
  </si>
  <si>
    <t>MATADIGLIGLAVMGQNLVLNMNDHGFTVAVFNRTVSKVDDFLANEAKGTKVIGTRSLEEFVIKLKKPRVAMLLVKAGDAVESFINKLVPLLEPGDIIIDGGNSEYLDTNRRCNQLMEKGILYVGSGVSGGEEGARHGPSLMPGGNLEAWPRIRPIFEAISAKAKTGEPCCGWTGPGGSGHFVKMVHNGIEYGDMQLIAEAYHLLRDVAKLTNEEMADVFREWNRGPLESYLVEITAAILSFKDKDGSYLLDHILDGAGQKGTGKWTAIFGLEHGAPITLIAEAVFSRILSSMRALRLEASGRLPGPKLPCEQTFTKEEKKRFVEQVRQALYASKVMSYTQGFMLLGRAHEDFGWKLDMGAIALMWRGGCIIQSKFLGNIKEAFDKNPDLHNLLLDPFFRDTVAACQNGWREIVALAALKGIPCPAFGSALSHYDGLRCIHLPANLLQAQRDYFGAHQFERLEKPGAFEHANWTGQGGSVASSTYQL</t>
  </si>
  <si>
    <t>MFVSKVWKLATGDSTIRYFEITEEEPYVFYINMLTSSDPQRGMGWMPKRGLDVNQNEIARFYKLHTKGLCEVIPFTVPRKSELFQDDLYPDTIGDTPALTAEEWMAGKNADPVLISLKEVYVPKTRTKNRVTKLLSGAQANRAAQKSPMGDTSKTTTNDTARARPASTTTTASSVPARDTHSSPTEQSNTNGTHAPAPAGINPADVQQLLDDMRKMKIIIKGHERRIKCLEEILKINDGNVPRDAANSK</t>
  </si>
  <si>
    <t>MPNIKIFSGSSNEDLAQKIADRIGVRLGKVTSRKFSNQETCVEVGESVRGEDVFIVQTGGGEVNDNLMELLIMINACKIASSCRVSAVIPCFPYARQDKKDKSRAPISAKLVANMLSVAGADHIITMDLHASQIQGFFDIPVDNLYAEPAVIKWIKTNIPEWKDCCIVSPDAGGAKRVTSIADQLNVDFALIHKERKRANEVDRMVLVGDVSQRVAILVDDMADTCGTICTAADKLIEAGASRVYAICTHGIFSGSALDRINKSSFEAVVVTNTLDQVENMRKAPKIQCIDVSTMLAEAIRRTHNGESVSYLFNHVPL</t>
  </si>
  <si>
    <t>MSESEPIRIKLLLLGDSGVGKSSLARRFVEKKFFTDELPTIGFDFKPLNMMIDGEMVQFNIWDTAGSERFNGSLTPSFYRGANGAFYVYDLTSSKSLNSIKYWLEQSEQFTDQNLVKMLIGNKVDLEDRQVTKREGSEFARSIGMIFLETSARTDENVQDAFVELARKILQDPEFRASQAPKRTVSMESSEPPPPSQNSCVC</t>
  </si>
  <si>
    <t>MGIARDRIHKRSKSGARRERNRKKRKFEMGRPAAMTKLGPKRVHTVRVRGGNFKLRAMRLDQGNFSWPSQAISRKTRIIDVVYNASNNELVRTKTLVKNAIVQVDSAPFRQWFEAHYLKELGRRKAPTGKAAQAAAAENAEEDVLLKQRSKSAMKKYEARQALPQANVEEALKEQFVSGRVLACISSRPGQVGRADGFILEGKELEFYSKKLKAKKAK</t>
  </si>
  <si>
    <t>MLGSVRISALCVQLPPPPLLLCAPHTCIQPDGIRSMRQRKLALRQHERRLQRKIERLEKVKRKSTSKYRPKYPWKVRPSLRSRGVVVILLAGQHRGKRVVCLGRQRSTGLLLVTGPFRYNGCPLRRVHPNMVIATQTSVDLSKVSECN</t>
  </si>
  <si>
    <t>MLTDADKRRQISVRGVAQVENVANLKAAFNRHLHFDVVKDRNIATPRDFYHALARTVWDHLCSRWIRTQQFYHREDPKRIYYLSLEFYMGRTLTNTMLNVDIAAAIDEALYQLGLDIEDLEEVESDAGLGNGGLGRLASCFLDSMATLGLAAYGYGIRYDYGIFEQIIRDGWQAKEPDEWLRYGNPWEKGRPEYCYPVNFYGHVEDAGNGRKRWVDAHTVFAMPYDTPVPGYRNNTCNTLRLWSAKAPKGFDLSIFNTGDYINAVCGRNHAENISRVLYPNDNFFVGKELRLRQEYFLVAATLQDIIRRYRSGGIPHTTFSEFPDKVALQLNDTHPSLAIPELMRILVDLEGLDWKTAWDISYRTFAYTNHTILPEALERWPVSLLEHILPRHLEIIYQINAEFLDTVRKRWPNDDDRVRRMSLVEEEGEKRINMAYLCIVGSHAVNGVAAIHSHLLKTETFKDFAELWPDKFQNKTNGITPRRWLLLCNPNLSDLIMEKMQGSDSWITNLSEITQLKTMVCDTALLRNLMRIKRDNKAKFAAYMEQNYNVHLNTASMFDIQVKRIHEYKRQLLNCLHVITLYNRIKANPNIEIVPRTVMIGGKAAPGYHMAKLIIKLITSVGKVVNNDPVVRGRLKLVFLENYRVSLAEKIFPASELSEQISTAGTEASGTGNMKFMLNGALTIGTMDGANVEMCEEMGRENMFVFGLLVEQVAELHKAGYKPMQYIESNAELKLCLEQIRDGYFCPENPYLFKDIYNSIAYDDRFLLCADYADYLRAQAEVEAAYKDEQKWAKMMLMNIASSGKFSSDRTIREYARDIWGVEPSNLKLPPPFEPVDKK</t>
  </si>
  <si>
    <t>MASISVLNPKAEFAKAQHAFNINLAAARGLFDVLKTNLGPKGTMKMLVSGAGDIKITKDGNVLLHEMQIQHPTASLIARVATAQDDMTGDGTTSNVLLIAELLKQADLHTSEGLHPRLITEGFELARNKCLEILSDCRIEIDQDMPDRSILLSVVGTSLRTKLHADLANLLTTHVVDAVLAVRTADEPLDLHRVELMQMQHKTDMDTTLIKGIVLDHGGRHPDMPKRVTNAYILTCNVSFEYEKTEVNSSFFYKTAEERSNLIKSEREFIDMRVQKVIDLKNKVCDAAGGDPKPGFVVINQKGIDPFALDAFAREGILALRRAKRRNMERVALACGGYALNSVDDMTPDCLGHAGLVYEYILGEEKFTFVEECKTPHSVTLLMKGPNKHTLTQLKDAINDGLRAAKNTLEDGCVVPGAGAFEIVAHRELSKFAEEVKGRARLGVQAFANALLVIPKVLAKNAGHDAQDVMVKLLVESTRVEKRTGKNRPTEIVGVDLATGDALVPAQVGIYDNFIVKKQIISSCAVIASNILLVDEIMRAGLSSLKG</t>
  </si>
  <si>
    <t>MVFPVFLLFVTLLASCTYATDHVPLLSGYITLDDRNLMKNFFESHIAETKDDRTKAYHVALGLSSLGFNSGDAGTCQFTGSVKTPEVAFHRASVAKLTGNAKCMVEIKELQALQKSFLNEDASAEDVFYLVSAMKYGGLEVDKNKVLEIINKIKAKDSTPST</t>
  </si>
  <si>
    <t>MADEVVVKSGEQFLCTQCNLSLIGQRYILNDEKPYCVNCYEENFSHVCQLCNEKIKCDSKVSLNDTLLAMFLCFDGYYLLALIRMLRLVFLRRDDNVLPIQNEMTFETRCLTNANSS</t>
  </si>
  <si>
    <t>MGKARVGINGFGRIGRLVLRAAVEKGIVDVVAVNDPFIDLDYMRYMLKYDSTHGRFPYDITIDQNKLIVRNNPISVHNERDPTQIPWGASQAEYVVESTGVFTTIDKAKAHLAGGAKKVIISAPSADAPMFVFGVNHEKYSKDMSVVSNASCTTNCLAPLAKVINDKFGIVEGLMTTVHSYTATQKVVDGPSSKAWRDGRGAGQNIIPASTGAAKAVGKVIPELNGKLTGMAFRVPTADVSVVDLTCRLNKAAKYDEIKAAVKAAADGPMKGILDYTEELLVSSDMLGTHCSSVFDAQAGISLNDNFVKLISWYDNEFGYSCRVVDLINHMFRVDHS</t>
  </si>
  <si>
    <t>MLASSVKFVVRRYATAVVKPFVYQDIFELTKPPYKGTTFKRISSDYVSTFVVDGHNILKVQPEALRFLSYNAVVDISHLLRPSHLQSLSNILKDSESSDNDKFVALELLKNACVAAGRILPGCQDTGTAICMGKKGQFVWTEGNDAAAISHGVYDAYTQKNLRYSQVAPIDMFTEKNTGTNLPAQIEIYSTDGNEYHFLFIAKGGGSANKTFLYQQTKALLNPDKLYSFINEKIKTLGTAACPPYHLAVVIGGTSAEMTLKTVKLASCKYLDHLPTTGNEHGRAFRDLDAEAQVMALTRSIGIGAQFGGKYFCHDVRVIRLPRHGASCPVAIGVSCSADRQIMGRISDRGLFLEQLETDPAKYLPDPSCKHVSGSVVKVNLNRPMDEVLSELSKHPIRTRLSLTGTLVVARDIAHAKIKERIDAGEPMPRYFCDHPIYYAGPAKTPDGLVSGSFGPTTAGRMDSYVDLFQSHGGSKIMLAKGNRSRQVTEACKKHGGFYLGSIGGPAAILAQNCIKKVEVLEYPELGMEAIWRVEVADFPAFIVVDDKGNDFFEKWQVD</t>
  </si>
  <si>
    <t>MTSFEKELVPIAVELTQNMCATFMRLIQSVENGASEETNERGDEDLDDYRAVVATSVLDNIEAMLRIAEEHGDLVAQLEPIVALQIKTIFDRELSIFYEEALKMMPCLHNYMTVDRSAFIADPKHVEVIAAVCSQVLQSDEDETAQMYAAKLLEVLLIDYRGQINQYAPKFIELALTRLTKPIVASELRVMCLQVVVAGILYCPSDVLAMMTEHQWPGTATPILAEFLKVWISDADVFLGLHDRRVYVLGLCLLLSLPAAQRPSVVEAFGKDYIPTLLVLFNGLKRAYAAKAQNQAESDTTKPPYISFTRHKNSLFVILVIKEDEVEKLIFGSIF</t>
  </si>
  <si>
    <t>MPPAPAMGVISEVAANQLLDFSQRLDIGLLDRVVNCMYHESGAQQKMAEKILNTLKEHPDAWMRVDSILEYSSNQETKYFALQILESLIKTRWKVLDRPQCEGIKKYIVGLIIQTSSSSELIESEKTYLGKLNMILVEILKHEWPNNWPTFISDIVGASKTNETLCQNNMVILRLLSEEVFDFSLGQMTQAKAKHLKDSMCQEFGLIFQLCQFVLDNSQNASLVVSTLETLLRFMHWIPLGYIFETNLIQTLVYKFFTVPLFRNVTLKCLAEMAGVLTDEYNSQLLELFVSVTQRLTEMLPLDTKLKSAYECGTSDEQNFIQNLAIFYTTFLKCHSILLEKPELFWRLQDAYTYLLMLSEVEEREIFKICLEYWGILVADHHREAGTSDQRSKLLAPVLSKLRRIMISRMARPEEVLVVENEHGEVVREFMKDTDSLNLYKSMREILVYLTHLDYAYGEAVEFVEEILKDIDIIINDLHSQQVHTFYEAVGIIISAQTDAAVRGKQIERLFRLPNQIWDGILSQASINVDILKDPEVVKQLCNILKTNHSACKSLGQPYLIQLIRIYFDMLNVYKIMSQNIGQAVAANGEQVTKQPLIKSMRSVKKAILNVLSCWIRRTHDAAWDTKKIMIEKLQNQVDGSEWSWHNLNTLCWAIGSISGAMQEEDERGFLVIVIRDLLGLCEQKKGKDNKAIVASNIMYVVGQYPRFLRAHWRFLKTVITKLFEFMHETHEGVQDMACDTFIKIAQKCRRQMVNVQYGEAVEFVEEILKDIDIIINDLHSQQVHTFYEAVGIIISAQTDAAVRGKQIERLFRLPNQIWDGILSQASINVDILKDPEVVKQLCNILKTNHSACKSLGQPYLIQLIRIYFDMLNVYKIMSQNIGQAVAANGEQVTKQPLIKSMRSVKKAILNVLSCWIRRTHDAAWIAEVCLPPLLDAVADDYQRNVPAARESEVLALMTNLVNRLEEHILPSLPRILDAVFQSTLEMIDKDLEEYPEHRTNFFSLLEAVNSHCFSALLALPTDKFKLILDSVIWAIKHTMRQIEQRQVFFKTFYMDILQHMFAVITDRSQTGHLTLQSTILAFMFKLVENDVITEQLGEIPIPNYPPGTKPNVQFVHQSLHQLLKQVFPHLQDTQIRVFIDGLFSFDQDVAAFREHVRDFLVQIREVAGEDLSDLYLEEREAEIAQAQAAKLRRQAGVPGILGPHEVDMCD</t>
  </si>
  <si>
    <t>MPLAVDLLHPTLREEKRKCKLKRLVPSPNSFFMDVKCPGCLKIQIVFSHAQTPVVCPGCDRILCQPTGGRTRLANGCSYRKKTR</t>
  </si>
  <si>
    <t>MRKPSADKTKITGAIWGPLNKTIICGHESGMLTVLDARKGEVVNQVSAHKGPITDLQMHLHIPMFITGSKDHTAKVLLGGGQEAHEVTTTAVGQGKFDARFYHLVYQEEFGRVKGHFGPINSVSFTSDGNGYKEPAEVSQYRGYCGVNMTAVVDGGLGDRRSVSSRPGTEGGALSGGQGRTGNRPLLFRSRAIPKSATLATSRGVCPASRILRAAISRCTIPRSSKYVRPRQASLQSGVEARHILVVFRLILDVRVLLFVAQVGVFHKLLVISLGLAKTESCAPVGSPQVSGKTHAT</t>
  </si>
  <si>
    <t>MPNSLADLQNPLFTRDCPVPLFRHANMLGVPVRKGQPKNGTQFGPDLIRNSDIFKILEMIGVQLYDHGNLDLEEDVEIDDEKIYGMINPRSFIRTTLKIADKVESFLNQQISACWDDQRVAPLVLVGGDHSMSSGSILGHRRARPDACVIWVDAHADLNTPMTSTSGNMHGMPLAFLMSELQDEVPYIEELEPIQPCLHAQDVVYIGLRDLDPHEVYDMRKNGIQHFTMTDIDRMGIERVIRKAIEAVNPRLERSIHLSVDIDAMDPSLAPSTGTPVPGGLTLREGLRICEEVYATGKLSVIDLAEINPLIGSEEDVDRTRYTAVQLLKTCLGFRRSGHLPFVVHSLANEGIRSRADKR</t>
  </si>
  <si>
    <t>MNVCDNLGDHLVGNVYIKFRREEDAEKAVQDLNLRWFGGRPVHAELSPVTDFREACCRQYELGECTRGGFCNFMHLKPISRELCRKLYNRSKKRYGRKRRSRSRSRDRHRRSRSPRSSRR</t>
  </si>
  <si>
    <t>LDLEQIDDDVDWWSKLYASLGEWDRCLKYNELGYDKLKVYTKELEKVKEFRGFLDFCNTFTLTKGKNVDEDEDNFAGEFKGNFRIYDLPEDPTSPLPMRYFDQSNLCTDPEEVVVRVYVVRGMDLQPSDPSGLVS</t>
  </si>
  <si>
    <t>MLKIRAHRTNENLNYCVFINKYAFSGGGDTVEEHREKGGNCEVDVSIQYLRFFLDDDARLEQIRSDYSSGKLLTGELKKILIDILIRFVSDHQQRRKLVTDEILDQFMAPHPLKLPF</t>
  </si>
  <si>
    <t>MTAYPCVEINAFQRNDVQMFEADFLPKYEKNVENAGGKPAICSTERIRVWRGSNDISYMMLTQWRSSEAAQEWHHSQEATDLHALRPYASGGWSVLADMKLSPHTE</t>
  </si>
  <si>
    <t>MMESAIEWIYNNLKKNSVDIPSEVLLSIIPKTNGTPSIHVLNWVRFVPAYLMNSKKRSWAMEQLEKSLAHATFLVGDDFSVADLADTFKGRLILRFDDTNPSKEKANFEESILCDLPRIGVKWDVRSHTSDHFDLLINLCEQMLREGKAYVDNTDTETMRTERENRKPSACRENTTQQNLAWWEEMKKGTEFGLKCCVRAKIDMNSNNGAMRDPTIYRCKPESHVRTGTKYNVYPIYDFACPVVDSVEGVTHALRTSEYNDRNDQYAWFCQVLGLRCPMVIDYSRLALQNTILSKRKLTWFVEEGLVDGWDDPRMPTVSGILRRGMTAEGLRQFILAQGSSRSSAQMEWDKIWAFNKKVIDPIAPRFTGLLLDPSVPQPSPSTPIGLVPVRIHGQSEIQEKSVAVHPKNESLGHREIMVSPLVYVEHADATCFKEGENVTFINWGNCRIVKIHRSEAYITAVDGELNLQDTDYKKTLKITWLPELEGKSPALCPVTCLIYDHLLTKGILGKDEDFKPYVNRNSKVEQCLLGDPDLRNLKKGEIIQLQRRGYYIVDVPYEAKCKATGFESPCVLIQIPEGTMSKTTTDTAGSTTSQAKKGGSVKTSAKQPKAEMTEEEAAKALERQRKKEEKKEARKEGRAKAKQAKETTECSEMQSTSMKTQPEPASSNEQPQNKKQEQCVKPTVEAVSRPPIVAESCSAKSIKIPKSDQVELSKKEGAKKQTRLALEATKESEFSEWYSQLITKAELLEYYDISGCYIIRPWAYSLWQTIQRFLDERLHAMGVENAYFPMFVSKGALEREKNHVSDFAPEVAWVTKSGDSDLAEPVAVRPTSETIMYPAFAKWIQSHRDLPLRLNQWSNVVRWEFKHPQPFLRTREFLWQEGHTAYAEKPDAEAEVLAILDLYAQVYQDLLAVPVIKGRKTEREKFAGADYTTTIEAYISGTGRAIQGATSHHLGQNFSRMFEVTYDHPVTGKPAFVYQNSWGLTTRTLGVLVMVHGDSKGLVLPPRIAPHQIVVVPCGITNKSSQEDRENLLSYALLVTKTLKKDSSQFRVHCDDRTHVSPGWKFNHWEMKGVPVRLEVGPQEMAKQSTCLVLRHNGIKLTVPLADICARMPQILEDIHNDLFRKATGELAAHVVQVGSLDQLCSALDAKSLALAPFCGDSDCEEIIRRESARNVVVEPGAPSMGAKSLCIPFSCPFNDKLVCGSPATGTKCFNQPHCSRVATAYTLFGRSY</t>
  </si>
  <si>
    <t>MSEAGNTKVGLVCAGGEEEHVPLSRVSVSCTVTNLTANVCTTCIYKNNADHPVEAKYVFPLNDVAVYSFEARMGDYRLVAKCRPRQEAKVMYDEALATGHTTFMAEQDEHNDDLFQMRLGNIPSQATVFIVLKYVGHLDVENVVVDKKKHSRAIFTLPAALTPRYKPDYNKGKEGYENGSVSGGICPYTIKFSANVMMSLKIVSVSAPDDVYNVEWDSFDHKKAKVVLLSEFEADHDLQMTILTEGIIGSFAAVEMGGTNEPNILGMACIMAQFMPDFSSIGKTQDTNSEVIFIVDRSAYMYGQNIKFAAESLLLMLKSLPKGCRFQIISYGDMHTTLFPQPVEYNATNSTKATDFQHSLEANLGGTELLPALNAAFRSPLPSDEWCKKVIVLTSGMVSSGQELVGTIRSNVSHARVFVIGFGDGSSSYILASMARAGQGIAVSIRTNTQLRSETMRVLNCAMHPRATNIEVKWNVQSVSTSGELNTIQITSVPELPPPIFKDCFTTVFGLFDQKLIGRRQTLTGQVILECDVAGKHQKMETSIPDFRERRLLSATVDFAVHRLAGKVMIDDMCDQQRMLLVAGSSGEADPEEDQLVADLRGRMEQLSCAINVLSPRTAYIAVDPVVHTAPQIKEFTLTGTPVEEDVLTQLVELQTPDGSWILDEKLAKCLNCSLKQMKDELPESWLSDTNTPVTEEVWATVLVLAYFDLEMGHRSDEWDLLANKSRDWLHEQALQAYPEMEDVEKCCLDLLDEAITFLASNQSQNKGSEEEDSMPEVDVAGDLGEKVQQSDEDDGERVEEELVKV</t>
  </si>
  <si>
    <t>SIDIPSEELDVLGFWDEKKIFETSLKQSSNRPRFPYTFYDGPPFATGLPHYGHLLAGTIKDIVTRHAHQTGYHVDRRFGWDCHGLPVEYEVDKECGITSPNDVLEMGIKTYNDKCRAIVMRYSSQWEIVTRRFGRWIDFKNDYRTMYPWFMESVWWVFKQIFDKGLVYRGVKVMPFSTACSTPLSNFEAGQNYKDVQDPSNTQNTVEFVAWTTTPWTLVSNLALCVHPDKEYVKVHDKQHKRNFILMKCRLSSLYKEEDEYQILETFLGKTLNGLTYEPMFDYFAHLKKERGAFRVLCDTYVTDDAGTGVVQQAPYFGEDDFRICMANGIIGKDTPMVCPVDPCGRFTDEIKEFAGIYVKEADKTICSVLKQRGRLLSHNTINHSYPFCWRSDTPLIYRALPTWFIRVQDLVDRLLENNAKCHWVPDFVREGRFANWLRDARDWAVSRNRFWGTPIPIWASDDMEEVICVGSIEELAQLSGVHITDLHKESVDPITIPSRTGRGVLRRVSEVFDCWFESGSMPYAQIHYPFENTKTFEEGFPADFIAEGIDQTRGWFYTLLVISTALFNKPPFKHLIVNGIVLAADGQKMSKRAKNYPDPMEVISRHGADALRLYLINSPVVRAQNLRFNEAGVHDVVKDVFLPWYNALRFLFESSIIPFERATGQSFKVPPDSVPETVNFMDKWILSFTQSLIRFVHQELAEYRLYTVVPRLVKFIDHLVNWYVRMNRRRLKGDAIQNDTDWRAALHTLIKVIYQMTLLMSPFTPFITEFIYQRLRSRLDFTANLTAPSGLPIGYSHVTGAPESVHYLHAPNANNELINPVIEDTVAWMQAAVELGRIIRTRTNLPLKAPLREAIVIHPEPNVRESIRSAQVYIVEELNVRILTTTDDKQKYGVQLRGQLNHRTVGIRLKKDYKAVVEAVKSMSTSDLEHYASTGSITVCGHVLSGDDLSVVYSTGGNQEGKPSEPAQGKSGNGKVKKGKDTPTECSATHEEIQRYEAASDSRGLLVLLDTTPDEELENERLAREIINRIQRTRKKAELIPDDPIVVIVATDSLELQRIASPTALFADLIQATVKQPLNVLSHRVTADGDKRMAKDITHAAESILPKGWYLDKEIIRETVSIPPYDFELIIFARRDMSSSNGCSLPSDVVEMSASDAAGFSVGCAQVVVRHLISGRECTVTLEKPKGNSLVSDSDDLLRKIRCFFGWATSANLVLSLTDSPDRKALGHISPGAIQSLNGKVLFAAPLSSFN</t>
  </si>
  <si>
    <t>MAVLDTDYMTLTRFIIQEQSKFPNATGELTQLMNGIQTATKAVSNAVRRAGFTHLYGLAGSSNVQGEEVKKLDVLANKLFINMLSSSYSTCLMVSEENEQAIVVDSEKQGKYIVCFDPLDGSSNIDCMGSIGSIFTILRRPGGANGAVHADEALQSGRNIVAAGYALYGSATILVLSVGTGVHGFALDGSVGEFILTHPNIQISPRGNIYSINEGYASHWDEAITEYIHEKKFPKSGKPYALRYIGSMVADVHRTLVYGGIFLYPATKKATSGKLRLLYECYPMAFLVEQAGGAASTGHMHVLDIQPKHIHERAPIILGSREDVAEVVTLIKKHKAKA</t>
  </si>
  <si>
    <t>MQFTDVANLDAGTYQLRVMNCNPSDVNMCVARVHLLGCTDLVRDTYNQLLAYILSEPAFDYLRTKETLSYHVYLRAWRSSPDGNSRSGISVVACSQANNFSASHVAGRLTAFWYRLAPHLLAGIPQDAFQTAVDSLITIKQLEDPNMVTEVDRNWEEILIGDAMFNRREASVDAFPTPDPDYVMPSKPSCLFIKHIKMNSDLIADENRSAREVIVPDTVDAIGFDAKLARKVLGRLNSKLLGDDGCSSLDESPVCIDNVRDFRSKLHWEAGRVL</t>
  </si>
  <si>
    <t>MSDRERMMQNQNRRWQQWGPGGQGQRRGGNQFGWRQPGAWGSANERRQPHHTVRDSSIKIKDDWVMQEEIDFTRLSKLALPSVKEPVDLYVLKYFLTQLASACLLSFVCNTK</t>
  </si>
  <si>
    <t>MQNIRGLISTFKTKIISVFSSTVPQKELDALFSRLWIFDKNEMGKFLDLKLRPQGKIPYMGEVHDVAPNRLFASIDLRKLQKKPTIKAFINLMNNYHMEVGTDETTTMEEELEISRFLDEVVKTKVMKEAHQFLRRHHLSSPNLVRFKRQLRDLWFRFYRRRSKQDSSAFEHVFVGETKEYQISGYHNWIKFAIDEASNLINYRGYFTQACEGPPGVMSLSFRTKSGAIKQKGSMFIGTSPELEMALYTVAFLSGVSNQRVNMEYCNVRIKCHKIGTKMMGSCFVKS</t>
  </si>
  <si>
    <t>MKMAAVIQDPLREARRPELIFKIDGFGCDVHDAIFLPDKDAIVTGTEDRTLRIWMRRDTGRFWPSAIEVLPSPVTCITYCSYSRRLYVGLDNGTVVELLLAEDLNHMEHKRDYLSHTARIDGVIIVMEMKWILSVSRDRTFAWYSNENGRRLGGHDLESAGTCLEYDAGSRYVFVGDASGRITLLSLSQNGDQVECRAVRELRGHEQSVTCLSWDSTRSHLFSSSSDHSVILWDIGGAKGAAMELQGHTKEVSSVLWWPGGNNRVAAAATKDQDKYKGLAVSGGHDGLLIFWYMDPSRAETPTWSESDVCQICAAPFFWNVKKMWNVMSVGVRQHHCRRCGKAVCDKCSPFRSTLPVLGFERDVRVCNTCWPSITDNDRRSLAILFEARHPVLRVRIEERLNLMLTLGKDRVLKVWDIKALV</t>
  </si>
  <si>
    <t>MPDTEPTIIKVEMSDAMRDDAIKITMESLRLNKDETEILKHIKQQFDLKYKPSWHCVMGKNFCR</t>
  </si>
  <si>
    <t>MINYSGFFLIYLSVRQDICCVEGVMPKNQNIGVLSFDHSEEATKCMESTPDLREPHHYGGQELFIVPLCSPAQSWPGYRYIQLDIYEPKNAEVFSRYMNQLVPIVSRYGGHVIAGTCQTGHLLGVRRPTFIFLAQWRCRESFFSCNAEGKLIGFSCY</t>
  </si>
  <si>
    <t>MAVFQVAIECVQLLFDHEMNQHARHVLVNTLLPTEYLTMKVPDERKCSIFVKWIQPKEKRISEDCSCSNDVAENMLTSLVDSQHLINLFDGEGFSPIHMAVNSGNLNLVQICLDRGANLLAVDKCGHTALHFACARGDLDCVKLLLDHEPKLKSQLIRCVDEDGRTILHQAAMGDHPEMVDYLVKMGADLNKSDNKGLTPMLLSALKGSVRTCIRFLQLGADVTRTDENGRNVVMLLLLGGTGKARESLPALKETGKFTEMINQQDKWGCSVMHIATRLGLKVAIQIALKFQGSVLKYDMERSNPLHTAALFGRYEICRMILEIPDGIRALGRRDQNGRQPLHIAAQHGHHRVVELILRKDCLMRPMAFRLANLNAIIVRSLSASTTTTTTATSVSKSSVRKPGGRDIVLIEGVRTPFLVSGTTYKSLMVHDLARFALRGLAQRTNLDKNIVEYIAFGTVVQDVKTTNVAREAALGAGFPESVPAHTVTMACISSNQAITSCIGGIVSGTVDVAVAGGADFLSDVPIRLSRTMRHAMLSFNRVKSLPQRVALLSGLLRPKAWIPDVPAVTEFSTNESMGHSADRLAASFSVSRQEQDDYAMRSHTLAQKALRQGLLSDVIPVKVPGMTTFVDADNGIRPSTPEVMAKLKPAFIKPHGTITAANASFLSDGASACLLTSAERAKQLGWTPKAHLRDYIYVSQDPRDQLLLGPAYAIPRLLERNGLSLANIDVFEIHEAFAGQILANLKALDCDFFCKSYLGRSERVGAIPLDKLNTWGGSLSIGHPFGATGVRLLTTAANRLRTDGGRFALVAACAAGGLGHAMLPQALRLLAALCMEGTAPPSWSAIECNTTSVVDDADDQEWIRAGSHHRKKCRKKNKQHKILRCSAAQRPDGCRPPSGLADLVADDDLDTLRTKFHRKREYFVHSHPGRLFLTELLASLDRAIREVAPNYEMQHTFDVLCLGLGNPAVDQASLSQLAVLDLLLERDSRLTRSRTQLYDPLFRSVSRSFILELGMQILGTNEEACYPLAPDRYHFVMLPHCAPALVNNLLYTNWDPNFLGRVILFSNSWPHVRRELSVSGEPEYLIAQELAYIYALESIITATEEPSHSNDVDFEGMRIQWFPVGRLAELPSVTWNKTKPIDSLQSRQPSFPGQQAHPKTLSTGDYFYADLISRDLISTFLDSP</t>
  </si>
  <si>
    <t>MVTSFKDLGSSARELFDKHFKYGFVNFDFKTKTKNDIAVNCGGKHDTKSQQITGYLESKLKPTKGVSIKTKVDSNWVVVTDVEVEKKMHEGLSHNALATVETESGKKSLQLKNKFKNDMVNVGLDMDFHSKYPQMTGSFVVPVPHFEAFVLGAQGTIDTEPFKLKKHVYTLGFKQDDLRLTASLIDHANIDLSVYQEHKNMEMAFKVGWKKETRESSFAAALQYKISSKSKVKVKIDNNCMVGLMYKLKLDSETLLHVIWFECSQTEGEQQHDFCAIFGV</t>
  </si>
  <si>
    <t>MQLASIAQPNLWTGLTRVAIVFNAGSRYELSCKDRGITHLIRRAFGLSTPEFTAVNLTRHFQQMGARVMCTTTREHMIYTVDVAPNFASRAGYLLAEMATDQAFYSWELKSTANKLMKKDIELFNRRNLEALSMELLHEAAFGTNPDGSGLGNSVIAPMDRVGTYSIDQIEQFHQHSFTPAKCTVVLVGNNSTSEAGIEQLREIKTGLRVRPPHVPSKSSLKPHGFVGGEIRRDLAAASESYAQIAWPTSGEGPNKLALDVGACLLTGAMDRISFGGNASRDRLNTGLHENDPTHTVAFHKTYADHGLFGLSLRGPCTLLINDRLTQTIRMMRTLKVTSEQLKNAKSICKANILMELESPTNLAIDLAVQVSKQNHTYESPEVRAAKVDAIDANAVNTALQQVLSSPLAALSVVGPDAGFVLPLSVLLSA</t>
  </si>
  <si>
    <t>MDLAFDLVGNYEHQVYRSEVLKKLIEYNSFIDKQSIKSINNYLDLLSRLVAKPPWKFPQMKRSAPSR</t>
  </si>
  <si>
    <t>MLARYLTKSVEPLSFVGCTPIRGEHWETRSYRWKDDAIPLTNKERQDSISSYYTQSAVDVAAAKHDMYLDAFKRLTSIPPIESLEDEVEFSRKLRTILDDHSQVLGQLARGFKECQSRIKDSVMIKTFLDQILTSRLGIRMLAEHHLALRESRYASTPKVIIAGQTNLIFPYIRMPLEYILIELLKNAFRATIEFRSRGASNLPPIHITLASDEIDFWVRISDHGGGIPQEIEHAIWDYHMSTPSAANVEAGWEKSQTPEVQELDVLPPPTASGGSLDPHIVVSRDALEDSISLPKPPPTYSQAPQIGGPQGFFSGLTQHQHDMYLDAFKRLTSIPPIESLEDEVEFSRKLRTILDDHSQVLGQLARGFKECQSRIKVNQSRTVTCTHASTPLASIRLPFRSSFSASAHFNFETPQNHVLSAALCRLRPFSHLRVFLAVSHHMTTPAACF</t>
  </si>
  <si>
    <t>MPETEPGYEDGVEERVINEEYKIWKKNTPFLYDMVMTHALEWPSLTAQWLPEVTRSEGKDYSIHRLILGTHTSDEQNHLLIASVHIPNDNAQFDPNSYDAERGEFGGFGAVTGKIEINIKINHEGEVNRARYMPQNPCVIATKTPNCDVLTICMWDINATPKEGRIIDAQTIFTGHTSVVEDVSWHPLHESIFGSVADDKKLMIWDTRSGCTTRPSHTVESHLAEVNCLSFNPFSEYILATGSADRTVALWDLRSLQMKLHSFESHKDEIFQVQWSPHHETILASSGTDRRLHVWDLSKIGEEQSVEDAEDGPPELLFIHGGHTAKISDFSWNPNDAWVICSVSEDNILQVWQMAENIYNDEDLALTVENE</t>
  </si>
  <si>
    <t>MSKYDLTKKISNYLDKHLIMPLLEYISVKSVYDGVSLLKTKLEVLQGTSMIDYATDTYRMLYDKDPPEEFSEKRTLVVERIQDMDAKLEPVKAIFSQEILKEVEQCKNTKELISSLETKYNFKPEMLDDLFHAARVFYDIGNYNTASEYLRIVRQLVTPGSKRHLDACWGRLASEILVQNWNEAMEDLEKLKDAIDCQNDDRPASETYLMQLQQRTWMLHWSLFVFFNHPQGKEKLIEWFMQNPAHLNAIQTLAPHLLRYLTVCVITSSDKKKKSLIRDLVYLIQQESYSYRDPVTEFLECLFVKFDFDGTQQKLRTCETVLPNDFFLTGCYEEFIENARLLMFESFCRIHHSVEIGTLAEKLNMNVDEAEKWIVNLIRNARMDAKIDSQKGLIVMGTQKVSPYQQVIERTKTSGSSAHKLLERLRYEKALDAEVQWSLTSAHA</t>
  </si>
  <si>
    <t>MTKHSEMKGIDKTNLKPHTPKKVDVKEEMDAVSYHELRKSVISELSKRGKSPYPHKFHVTMSIEDFINKYSHLNAGEHLDDVTISVAGRIHAKRESGAKLIFYDIMADGHRLQIMANLRDYKSPEEFHSANELLRLGDIVGCIGKPGKSKLGELSILPNELVLLSPCLYQMPHLHYGVKDKETRFRQRYLDLIMNEDVRQRFIVRARIINYIRSFLDDLGFLEVETPMMNMLPGGATAKPFITYHNELNMNLFMRVAPELYLKMLVVGGFSRVYEIGRVFRNEGIDLTHNPEFTICEFYMAYADYEDLMKITEDMLSGLVKHLFGTYVITYQPEGSDTEAITVDFTPPFRRLSLYDGLGEKLGVQLPSPDTLDTVEANQFFLKLAADHGVECPEPKTTARLLDKLAGELIEPECISPTFLTCHPTIMSPLAKWHRSQPGLTERFELFILRKEICNSYTELNDPAVQRERFVEQAKAKDAGDGEAMPTDEQFLTALGYGLPPTAGWGIGIDRLTMFLTNTNNLKEVILFPAMKPEIQVASVPQSAGLGQPSHTSSSKTAAKSGACNAEVPAGDQTKSSFETSLTSTQPQEESVSDKNSVDNVKNTPEVLSAANPGPAISTNKQDTEFPALSHTTPTRMTNDPGVKSAAKGSSGKKKKSRKS</t>
  </si>
  <si>
    <t>MSYCILSFAYTEVKEVKGANHMQQISTSEKPTIAIITNLLCEKLAVDAMIEQKTTFVRYKTEGGESNVYTIGNIGPHRVISTKLPMVGRELQAKISSGSITTRLLGAFQAVQHVFLVGVGGSVPHVYEFEKHSRLGDIVVSAPVKWSTSCRSPSVENKRNGNHGNNVKAAGDMCQDPVYIYCDRLVDSTDGEPRPAALLKYILKKYAVRDTSLLSCADRVLDRFEEAPERCEWAQILQASMNRFAENEAVDFTRPSSDTDKLKLKLFFLQTSHLIPEVVTCVIICWLSSNSEIQIDEGVTFDIKHPDVPEHMVRFYPPGVPAVRLGCLGSGRPITDNDQLRDSFAKEHQLLCFDAEYDQVLESVLGNGLDSFLIIRGIADYVEGRQGTHWQPYAALAAASFMKAVIMELPPVRVRDD</t>
  </si>
  <si>
    <t>MGSVPRGKPGAKVGLAPTLGQPHAASFGHAPGLPQRLGQHATWVKYFGQPTACEVGTGEFKALRFVTSMFFKILVSEVSASSYRLVVCAPRCLRAATYRTSSVCLSLAGMDHLPTVTIRKSLNIDSPEHDAVVLVAQDPLSLAHDLRALQPCLRAYNEVIVTKFDTGVHLLHCDAIPSKRLLLSLTGPLDRDYDDVRRITEASKEGVTHAVKVGSTKPLLALAFPKTVTKLDSKWAKPESLCLATILAALEALYVPLEVREFSDRPRPESLKPVKSTKVEYLGWFAQSDHGVDHDQLIHIAWCIEEGRRVARDIGGSDPERMCPSKILSFLKVELSGGGVLLDAQPVDEKRYPLAAVVDRGSSNKNRGSIVHLEYSGSRDGKISDSELQNLFLIGKGIVYDSGGYDLKVGGNMATMHRDKCGAAAVAGFFKILNLLKPANINVRGSLAFVRNSIGENAYVSDEIITSRAGVRVRVTNTDAEGRMVMTDLLCEAKEKALEVSNPHLMTFATLTGHVILSYGPHYTALVSNGPAQQSGVNEELRDAGSLLGDMHEISTLRREDFEAHASQDEYSDLVNSARPVNGRRCRGHQSPAAFMITASGLDAHMCNGKRPLPYTHFDIAGSQGPSPGFPTGVPILTLCSRYLLRQFWR</t>
  </si>
  <si>
    <t>MAILDTDYMTLTRFIIQEQSKFPNATGELTQLMNGIQTATKAVSNAVRRAGFTHLYGLTGSSNVQGEEVKKLDVLANKLFINMLSSSYSTCLMVSEEDEQAIVVDSEKQSGKPYALRYIGSMVADVHRTLLYGGIFLYPATKKATSGKLRLLYECYPMAFLVEQAGGTASTGHMHVLDVQPKHIHERTPIILGSREDVAEVVTVIKKHEAKA</t>
  </si>
  <si>
    <t>MKIEEVRSTSKAQRIAAHTHIKGLGLDENGIPIPTAAGLVGQECAREAAGIVVEMIRSKKMSGRAVLMAGPPGTGKTAIALAIAQDLGSKVPFCPMVGSEVYSSEIKKTEVLMEHFRRAIGLRIKEIKEVYEGEVTELTPIETESPTGGLGKTISHVIVSLRTAKGVKQLKLDPCIYESLQKEHVEVGDVIYIEANSGAVKRQGRCDVYTAEYDLEADEYVPLPKGEVHKKKEVVQDVTLHDLDVANARPQGGQDIVSMMGQLMKPKKTEITDKLRKEINKVVNKYIDQGIAELVPGVLFIDEVHMLDIECFTYLHRALESTIAPIVIFATNRGKCTIRGTEDIVSSHGIPLDLLDRVMIIRTLPYSSDDVIQILHIRAQTEGIKVSEQAFARLAAVATDTTLRYAVQLLTPASRIAQLAGRDEIEPSDVEEVCSLFLNAKQSAKILAEHESQFMK</t>
  </si>
  <si>
    <t>MVYKIPTPKFHKGLWVAGGLGLAYFVYQAVSSMLIRREWAKRRDRKRKENAAAKAQFAEYLRQNPMKSTDVEAIVSKPFAEILSSLKSGEITPEKALLAYQHKAFAVDQRCNCVVEFLYPDVSCKYDYSRSLGSTVWSFHLSNCHYCHRI</t>
  </si>
  <si>
    <t>MSDTCYQCGRSGHFARDCRAGGSGGRGGGGSRGGDGYRGGRSGRADVCFTCGQSGHMARDCVNERSSGGGGGGGYGGSRGACYTCGGSGHIARDCTSTQRGGSYGGGGGGGGGGGGRGCYNCGEIGHVARSCPNNQRNGTSNIQCYRCHQYGHMARDCTDSAAAAEA</t>
  </si>
  <si>
    <t>MAFNVQAGGRLAAVYKRFNAPAVLKKARISRFDLTSANRRKYVVTSDWESSDVSRKERCKFVQSAVLTVEHELGTVQSEFVCEPSFVSLGNGFPFSDQNGARVLWSIAAPDPGLRAVCVEYMQSAALLAASRASKACAPVSGCFVQIWLHGNLLNTIKLPNTGDSAQHGKVYPNFRVAFSGAAWSVNSKEIVYTAEGVANLETKISDDDSDYQVFRHDEDWGEGLHGVRRTVLCLLDVSSGQVSRLVDEEKLPGVAPSGPIWCPNERGIVFLGYALRAYNLGVKYCTQRPCRLYHLDIDSGHLLTLSDPNQSARCPSFSPDGKCLVWLEDQVGGPHQQCSVLKALQWPATDGALSRTVVPRVESPEEGSMFPGLYGDLPERCWSSDSQHVVMSSIWGFQLVALLIRVNLQEEQSAPTFPAVVTLLPSIDELPDKEEPRSVSVLDVHEDVVCASFNSITTPPVLAVLSLRPVLQRTNNLDSNPEWLIISSSEGLFGADARLRLSGVSQYQLNVNASEVDSSEYASALLVCPKSIPQTRGLEVVDLFGDESQKLQLIKPLHPPDHLHGLIVWPHGGPHSAFTGSWSPVIAGFVASGFACLLINYRGSLGYGDLTLRSLLGHIGRKDVEDCVTATKWAHKKLHELFDTPVPTVLFGGSHGGFLVLHLAARYPSLYRAVVARNPVVNLATMVDTSDIPDWCFTEAGLLNTDSEWPLSHITDLADFKQFSAMSPLNQLKPDWSAPLLLLLGAKDRRVPMSSQGLTFYRKLKALCPKVPCEVMIFPHDAHPLESPAASAASFIETALPQRTGTIFLIDCTPTMLDLNATDKRAPISQSCGFYLGLLACQTVLQNKAIGSPTDMVGLVLMRTELAPPNASRILELDRLLESTPAQLDQRFGSVSESRAKSFGLHEALWASQNLFTASSKSMGAKNIFLLTDDPDPHGGRVHANDLLVAGDGESQASYRIDPSDRLEDLLTRVRSREKSQRCVARFKVHLGPEQSLTIGVASYCLVRREPALSSIFINAKDNQPLRSHRHWVKADGDSMDGEAPLLPHDIVRGLRFGDRFLCFERDELQSAMQDIAPVGLYLLGFKPIRSLKRHYHVRPAQFLYPDESTVRGSRLWFTTLLQTCLNRRVVGLAICVQRKGIPPRLVALMPQEEKLDEEGNQLDPPGFQLIHLPYADDFRELDLPEVGPASAEQVEAAKALVKKLMVPFSPQQISNPVLQRQYAILEALALNRESVEDVPDHTIPNTSAIKRRAADEMKTFAETSRLDANASSIGQSRSSTSFTLTEVELRQLVDEKHLSKLTVPQLKQALRMLHLTPSGTKKADLINQITKHFAT</t>
  </si>
  <si>
    <t>MPVSTLLRQPINWQRLGIKYKPVYTPEDTSDLTMEFPGKYPFTRGPYPTMYTQKPWTIRQYAGFSTVEESNKFYRDNIKAGVQGLSVAFDLATHRGYDSDNPRVHGDVGMAGVAIDSVNDMARLFEGIPLKNISTSMTMNGAVLPILAMFIVAAEEQGAKQSELAGTIQNDILKEFMVRNTYIFPPSPSMRIISDIFAYTAKNMPKFNSISISGYHMQEAGANAVLEMAYTIADGIDYCRLGVQHAGLNIDAFAPRLSFFWGVGMNFYMEIAKMRAGRRVWAKLIKEKFNPKSEKSLLLRAHSQTSGWSLTEQDPYNNIIRTAVEAMAAVFGGTQSLHTNSFDEALGLPTKFSARIARNTQIILQEETHITKVADPWAGSYMMESLTNEIAEAAMKEIEEIESMGGMAKAIEAGIPKLRIEECAAKRQAAIDCGKETIVGVNKYRLEKEERVDVLVVDNTKVRESQIAKLKQVRAERDKAKAEQCLTEIRNACAKDDRSQNLLALCIEAARARCTVGEITDAMTDVYGRHKAADRLVSGAYRSEFSSQDEFNSVMREVEEFAKQEGRRPRILIAKLGQDGHDRGGKVVATGYSDLGFDVDVGPLFSTPAEAAQQAVDADVHVVGVSSLAAGHKTLVPELVKELAKLGGQDIVVVVGGVIPPQDYEFLLQNGASAVFGPGTRIPESAVQTLRAIRDKKSGKSGSRARS</t>
  </si>
  <si>
    <t>NKKISMEEDVVTALVVDNGSGMCKAGFAGDDSPRAVFPSIVGRPRHVGVMIGMGQKDSYVGDEAQSKRGILTLKYPIEHGIVSNWDDMEKIWHHTFYNELRVAPEEHPVLLTEAPMNPKGNREKMTQIMFETFKTPAMYVAIQAVMSLYASGRTTGIVLDSGDGVSHTVPIYEGYALPHAIMRLDLAGRDLTDYLMKLLTERGYSFTTTAEREIVRDVKEKLCYVAIDFDCEMCTASQSTSMEQSYELPDGQVITIGNERFRCPEAILQPSFLGMECAGLHETAYTSIMKCDVDIRKDLYANIVLSGGSTMFPGIADRMQKEITIVAPSTMKIKIVAPPERKYSVWIGGSILASLTTFNQMWITKQEYDESGPEDEITALVIDNGSGMCKAGFAGDDAPRAVFPSIVGRPRHVGVMVGMGQKDSYVGDEAQSKRGILTLKYPIEHGIVSNWDDMEKIWHHTFYNELRVAPEEHPVLLTEAPMNPKANREKMTQIMFETFNTPAMYVAIQAVLSLYASGRTTGIVLDSGDGVSHTVPIYEGYALPHAILRLDLAGRDLTDYLMKLMTERGNSFTTTAEREIVRDIKEKLCYVALDFDHEMTTAAQTSSLEKSYELPDGQVITIGNERFRCPEAILQPSFLGMECAGLHETAYTSIMKCDVDIRKDLYANIVLSGGSTMFPGIADRMQKEITILAPSTMKIKIVAPPERKYSVWIGGSILASLSTFHQMWITKQEYDESGPGIVHRKCF</t>
  </si>
  <si>
    <t>MVPGATEKPETKPDVSESESDSDDSAPELADAKDQGDATKASALADELLSRSKQSRSEKKARKAMSKLGLKPIPGICRVTIRKAKTIMFVISQAEVYKSSASDTYIIFGEAKVEDMSAQAQIAAAEKLRTQAIGGAGLGGTGALAKDAAGTVSKTAIAEESEDEEEPDATGLVEKDIELIMQQASVSRSKAIKALRENNNDMVNAIMSLTG</t>
  </si>
  <si>
    <t>MRVSPRLLKLTGTFAEKFVKYGAYSPIPLSLKKLTAFAQGGCAVKSATFLRDELPVRLANIMQEIQLLPDQLIQTPSASLVNHWYEQSFCELMEFESATFDEKLLTNFNERLAQIRNRHTTTVETMAQGVMEMQERHKTDLITNNQVQYFLDRFYMMRISIRMLINHHLLMFGSELNKHRRFAGSIDPDCNVLEILEDAYEDAKFLCEHYYSTAPTITVDTVGADKGKIEFVYVPSHLYHILFELLKNAMRAIVEQKSRDTSLPPIEVLVAAGKESVTIKISDLGGGIPRSDMEFVFNYTYTTARGGDKHKSPEPIGESGNAPLAGYGYGLPLSRLYAKYFNGDLILASVEGYGTDAIVYLKRNAADADELLPVFNRTSARQYGTAGIPVADWSNPQFTTGWRRT</t>
  </si>
  <si>
    <t>MLDFFVILTKGGIRLWCYPTTVEIFRISINTFLKSLILKENSGASPFVHNSRAIKLYMDNEFNLLFIAAYQNVLQLNYVDKFLTAIALEFRDKYKNELKVNEIQCNFDGFQSVYMETLKRVELEQKTLKSMAKPMRTFEQSEKSSKTVASMIVSRNKKPIERTDRKPQTNKNSGAAQSQPETPVIKPVNGSVEEEDVYAQNRKKLMEKMKSKKQKEASSPTTSPQPKPNGKRVKESRKWDNAATGEEAAALDFSSPPNHVSNNLDAGDQKGYTLSTAEAISLSRLRGTMTDELDEVHVSSDEEQPIDEDEIDTSTEAEAHKSNTNDENASSSRVLTLEDITPSLEQLRDRLVAKNVAMEIAQRVCDSVADRLVGTSLGAFERVYTRVRSSLEEVCTRVLASGRRVDVLRDTMDARSQGRPYTIVFCGVNGVGKSTNLAKIAFWLIEKNFRVLIAACDTFRSGAVEQLRTHVHKLNYIHPPEQHGGQAMVELYEQGYGRDAASIARSAVNYARDRRLDVVLVDTAGRMQDNEPLMRALASLIHLNQPDLVLFVGEALVGNEAVDQLVKFNQSLADHSHASKPRTIDGIVLTKFDTIDDKVGAAISMAYISGQPIVFVGTGQTYADLRQLSVGAVVKALMK</t>
  </si>
  <si>
    <t>MCEYEALLALEYAATRLRINSIKATNASKSGHPTSCASIAEIMAVLFLKEMRFKPKDPRNPSSDRFVLSKGHAAPVLYAAWAEVGLLSESDLLTLRKLNSDLEGHPTPRLSFVDVATGSLGQGLSNAAGMAYVGKYIDQATYRVYCVVGDGESAEGNIWEALAFSSYYKLDNLVMILDVNRLGQSQPTPLQHDLETYRKRVEAFGWHAQVIDGHDIGAILSAFATARSVKGKPAALICKTYKGAGFPEIENEEDWHGKPLGSKSADVLQHLEAKLRVGPAGDVADTKGRLVPPVPKDDCKPTKLIGCVALPSPPHYKLGEQVATRLAYGNALARLGETCDRVIGLDGDTKNSTFSIKLMEAKPDQFIECFIAEQNLVGIGIGCAVRQRTIPFVSTFAAFLTRAFDQIRMGAVSQTNCNFVGSHAGVSIGEDGPSQMALEDIAMFRTIMGSTVFYPSDAVATERAVELAANTLGICFIRTGRPNCPVIYKSDEHFAVGHGKVVRTSGSTTDQLTIVAAGVTLFEALKAADLLAAENIQVRIIDPFTIKPIDVELLKTAVQETCDQVVTVEDHAPEGGIGDAVDGALSQAGVNHVVHRLAVCEVPRSGTPSELMHKYRIDANAIFLTVKNIMAKH</t>
  </si>
  <si>
    <t>MKFTLVLLLAIVPLTLARHPHGKFNRHASYDDREKHRGYRKENDYLNYDLKGKFAGRGKAYLHGSFDKYGNENERGRYDDQGKYSLAGKSAHDGKYGMYGNMYAKGDFKAYGNEDEGAKFEEVTTFRRGGGYDSYGKKKSYDDYDTKGHLKKFANKGRQSKFDMYGNVKADGQAISNGNMNAYGMFDSYGKYDQYGKMNDQGKYEEAGKYNAHGNLDLYGHLRGYGGSSAASKSENYGNARESGRYEPYGRYEKYEDDYARETPYDKYSY</t>
  </si>
  <si>
    <t>MYSNSYDFYMRGEEIMSGAQRIHDPVLLTERALHHGVEIEKIKAYIDAFRYGCPPHAGGGIGLERVTMLFLGLDNIRKTSMFPRDPKRLTP</t>
  </si>
  <si>
    <t>MSKFSTLHQVNRVIRNLLDFLALLYLLDVLTFYVCSDVLYFFTRMMLHANRWTFLRWIFIVYLCFRVGRFVFYRHRIENRLKNKQKDLLDKHGLLNQKLKMGEVPTLSADEATSMTMPELRSKLRERKLTAIDVIDAYQRKALEIFQRHPGCIAEIVFDSDVYAILADTKLDALKESDSKESYPLLGIPVSVQELFPIRGCDHTMGYTCRTKKAAEDDCALVAALKEAGAIPFVMANVRQKLMGLTSENPIFGRTRHPTHPHRACVSGDAALIAAHGSCLSFGADMFGAGRLTAAFCGLAAFKPTTGRMSQKGLNLPIRFPERLGVVATPIGRTVDDITDAFRALWTSALFKQDTSLAPINFDESQFTRGKTEKLRIGYYHGLEDLLPVSPSVDRVMEQTRHFLESKGHELVEFSLPDAGQAYQLIMSLVNTCIQPESLRLIYREGNGDVLVDYKQRAVHALYALPTLLRKSICHLRADAVESKYPVTALALRAMGCTKSYADLQIECDAYCKLVHEKWNDCELDCLICPVSPIPTPWDYSSFYSINSVLIFTSLYNLLGYPVGTVQVGQVERDDIEQARDAIKPGEDMKTLLMFAQQMDGSEGLPLGVQVVSKPWNDELALGVLKILEQMRA</t>
  </si>
  <si>
    <t>MLDDKGNTAVYLLYTYTRIRSIARNAGYSSERLAELVEKEPIVLDHSTEWNLAKALCRLPDILLRIQEDFLIHILCDYLYELSCTFTAFYDACYCIERNRETGDIIRINTSRLMLCEATAKVMKCGFDILGLRTVDKM</t>
  </si>
  <si>
    <t>MNQDLAKPVEGPVDSKSGQVINKQIPIAQMGRTKVKNGGPFIEQMAQTELIKHVKKSQKFAPVLFLVDRMRFTKKRFHEYLPYRDIEHFYQPPNMTDTFMLYTKDKKGRKAYETYRCASPQDVETVKNLIYSAGSDKKKILGDARHSMSRSNSSYSSSTDSSEYFVERKSQSRMSRPRSSTYLPSYQSYSPTYYRRVDAQPSPMVVYRTRTSRAPSAEPRYETYQAPSARRTSTYAPVQQSYGNDDVTYIRSDNVNGPQIMDNGPVYMYMSRSRPAVNRSSWSSESPPVQTRTSYYR</t>
  </si>
  <si>
    <t>MPKSRNKRESGIPRGSQYVDGQLIHIATNQKLFARTHVCTVFRETLRSTDQFSKQNAIRVMEKNFKKRQAHGMANILEDRFTLEKTKSSGKDPFRSWLAYREIADFQRSRLKPEYFVMSVDSELSHQKYYEVYKCKSKEDAYKFESFIKQALSDPDFRIRDGPVLDVVPVNEEPGRVRSIAHLEFQTSLESLNGNERTSTMYQATSPTPPEGFDVEPSPIPSPSPPPMPVMQKQQIVMAPAPTYEAPPRRRTPSPDYRVTRSKTIFVRTQRNRSQTGAPEKPQPSPFTKQYSS</t>
  </si>
  <si>
    <t>MALSFRNLAFKGLRIERFGTLILPSVRAASSTPQTAPAGDYLKKVEDVASKYSQHISEAVNRWEKCDEVYYGKERDMKNFPTVKYPITHPKVRLGFLPDSWFQALYPKTGVTGPYLFLFGSTAFLLSKEIWVVDPHFVELGVFVVIVTWLIKRFGPIISKRLDADLEELEQTRYHKPMNALIGNLDKTVSTADEEIARSLAVKDLIKAKEENLDLQLEAAYRERLQQVYRAVHRRLVSFFRPTFPRSYPINHLFTVDSSSLVIFFTFNYFYTHSPS</t>
  </si>
  <si>
    <t>MPEFGLLPKEYNVRVHGAYFPGYYYGKPDTALADVKIGELPAWISRRSRNPGDWFRAITRFGWRYTFRWIACKRLTLAPFLQIGAALAAFRYFRDYGEHKNERHSKYH</t>
  </si>
  <si>
    <t>MTKNCARRKAIWFEGHGELVRRVPLVDREAYDHEKAYELLPATKTVKPILRCKVYCLTDGIKVKKSSRFGQNPSRKFYSYKDIHRFYSFEDYPNILILGCVDPDKDTKTYEFLRMDESHVQELCQLLERAHSDCMYRLVEGDGGPQRYQSSQSSLTGDTDTAHDETDVQKTTVGTVSATANAAQSEDVIPVDSVDSSLLSPDECTVEPELVNHEQSAQEEKPQSPLSRVPEDIRRASLFKRLCANLDENELLAVDMKYIEPDGKQGNQIVDNGAIYLFVAHHRHPEREDQCDGIEQCYVNPENTAEFGFTTTYITVQSDS</t>
  </si>
  <si>
    <t>MLVLKKIENVPTAANNRPKVPVLISQCGEM</t>
  </si>
  <si>
    <t>MSSVDPVQAPDPAGDGCWISQHMRFVFQTSEREPDVVLLGDSILLNMQFTKVYQTYLEPLHCVNFSIYSDQTQNILWRIENGELGGFSPKVIVIMIGTHNVTHSAEEVVRGITTIVETVKRKQPHASVIVMIWWMCSPLTICYFRLTETGFSCSCLTSTVLVRRTIK</t>
  </si>
  <si>
    <t>MSAAIRLSLAFRNFGGLLRGLAATGSTAKRKAGSYSKDYTVIDHTFDAVVVGAGGAGLRAAFGLANEGFKTACITKLFPTRSHTVAAQGGINAALGNMENDDWRYHMYDTVKGSDWLGDQDAIHYMCEEAPKAVIELENYGMPFSRLENGKIYQRAFGGQSIDYGRGGQAHRCCAVADRTGHSLLHTLYGRSLRYDTTYFVEYFAMDLLMENGACRGVIAMCLEDGSIHRFRAKNTVLATGGYGRTYFSCTSAHTCTGDGTAMITRAGLPNEDMEFVQFHPTGIYGAGCLITEGCRGEGGYLVNSQGERFMERYAPNAKDLASRDVVSRSMTIEIREGRGVGPRKDHIYLQLSHLPADQLHARLPGISETAKIFAGVDVTREPIPVLPTVHYNMGGVPTNYKGQVSTFT</t>
  </si>
  <si>
    <t>MWSVALLPIVFPRNYVCVVVLIASNRVFFAIYGRSINCSQTIVSAEARKESRGAHAREDFPNRLDEIDYSKPPEGQVRKPFSDHWRKHTLSFQDVKTGKVTLDYRPVIDATLDAKQCPTVPPKVRSY</t>
  </si>
  <si>
    <t>MNHSCLVAIVFCDLARQTGVDVFRVFDSLNYMPNLVIGMDAAGKSGGVVEGSFCYTGDVANPNEEKYTLNYYLDLTEQLVKAGTHVLGIKDMAGLLKPEAARLLVTAIRDKYPDLPIHLHTHDTAGAGVATMLAAAKAGADVVDAAVDSMSGLTSQPSMGAIVAGLQNTEL</t>
  </si>
  <si>
    <t>MAPVKVLITGAAGQIGYNLAGMVARGDMLGPNQELILHLFDITPMLNSLHGLQMELDDCAFPLVREVVITDKAEVAFDDIDIALMVGAMPRKEGMERKDLLQANANIFKEQGKVLNEKAKKTVKVIVVGNPANTNALIMMKNAPSIPKENFSAMTRLDHNRATAQIAKRLKIPCTAVKNCVIWGNHSATQFPDVSHAVASIGGKDVKVWDAIKDEEWLKNEFVTTVQKRGAAVIAARKLSSAMSAAKAVVDHIHDWWYGTKPGEWVSMSVWSDGSYGAPVDVFFSFPVEIKDKKWTIVKDLSMDDWGKSMFKTTAEELSEEKVAALGK</t>
  </si>
  <si>
    <t>CDPVLGDFGELYVPAELIPIYREKILPLADVILPNQFEAELLSECKIVDEKSALLCIRQIHLKFHVPTVILSSTDIVCSVNSRGSGPDESQDLMFGYASSHASSRQHSGDSQPTRPGEGQLNSPDSDELYDQVRFRIPILDGDFRGTGDLFAALTLAHFESERKKHKSINSIAVTFESVISTMQAVLRRTLSMAKQAAILKQPAQSSAELELRLIQSLDDIRNPPMGGCYVEQIGSKENGAD</t>
  </si>
  <si>
    <t>MAVASQQAQSLPQTSLYVGDLHPLVSEALLYSKFGEIGNVLSVRICRDLATRNSLGYGYVNFEDPKDAERALENLNYEPLMGRPIRLMWSQRDPSLRKSGRGNIFIKNLEKGIEQKELYDTFGFFGRILSCKIAMDEHGNSKGYGFVHFEKEECAERAIEKINGMLIRERVVYVGKFIPSSDRKSTSGKMRFNNIYVKNFPPETTDEKLREMFSEFGEIKSCCVEKDSEGKSKGFGFVCFQEPDHAEQAVKTMHGKEINGRALYANRAQRKEERQEELKQRLEKQRAERQSKYVSGVNLYVKNLDDNINDEELKKTFCKYGPITSAKVMTDASGRSKGFGFVCFTQPEQAARAVTEMNTTIVGSKPLYVALAQRKEDRRAKLIAEHQQRMAHFRNSSQMMSTAAAHAPAPSYFPPAAFQQPQRYYPTSAVLSSQPRWNRAAGLSGVPTQIGGGVPARAPIPGHYLSANPAAGMTPNPMAAMAQMRTAGVGRPMVPSGMPSMPGGPHMQASAMMNPAATQQRHQAAGRPAVPIQQVMAPPSGPMPPRPSMASVVAATANANPNVRTVAPQVPRAVIHPGLGGMAGAAGNVRFNQTARNVANQPAPAPTMSSVLAPLGDQNSLTVSALAQLSEEDQKRTLGERLFPLVQEIYPSLAQKLTGMLLGVDNAEVIHLLESKESLRAKVSFLKHQVSTVFVV</t>
  </si>
  <si>
    <t>sideroflexin 123</t>
  </si>
  <si>
    <t>ATP-dependent 6-phosphofructokinase</t>
  </si>
  <si>
    <t>Coatomer subunit beta</t>
  </si>
  <si>
    <t>TBC1 domain family member 24</t>
  </si>
  <si>
    <t>Alpha-aminoadipic semialdehyde synthase</t>
  </si>
  <si>
    <t>Tubulin alpha-1C chain</t>
  </si>
  <si>
    <t>Coatomer subunit gamma</t>
  </si>
  <si>
    <t>Myosin regulatory light chain sqh</t>
  </si>
  <si>
    <t>glycogen synthase</t>
  </si>
  <si>
    <t>Kynurenine--oxoglutarate transaminase 3</t>
  </si>
  <si>
    <t>Alpha-centractin</t>
  </si>
  <si>
    <t>Phenylalanyl-tRNA synthetase beta chain</t>
  </si>
  <si>
    <t>Propionyl-CoA carboxylase beta chain</t>
  </si>
  <si>
    <t>RuvB-like protein 2</t>
  </si>
  <si>
    <t>40S ribosomal protein S3a</t>
  </si>
  <si>
    <t>Propionyl-CoA carboxylase alpha chain</t>
  </si>
  <si>
    <t>Glutamate dehydrogenase</t>
  </si>
  <si>
    <t>Phenylalanine--tRNA ligase alpha subunit</t>
  </si>
  <si>
    <t>Large subunit ribosomal protein L10e</t>
  </si>
  <si>
    <t>Succinate-semialdehyde dehydrogenase, mitochondrial</t>
  </si>
  <si>
    <t>Alpha subunit of casein kinase II</t>
  </si>
  <si>
    <t>Aminomethyltransferase</t>
  </si>
  <si>
    <t>Arp2/3 complex 34 kDa subunit</t>
  </si>
  <si>
    <t>Cytoplasmic dynein 1 intermediate chain</t>
  </si>
  <si>
    <t>Cullin-1</t>
  </si>
  <si>
    <t>Leukotriene A-4 hydrolase</t>
  </si>
  <si>
    <t>Protein transport protein Sec23A</t>
  </si>
  <si>
    <t>putative Ankyrin repeat-containing</t>
  </si>
  <si>
    <t>60S ribosomal protein L23</t>
  </si>
  <si>
    <t>ARP2/3 actin-organizing complex subunit Sop2</t>
  </si>
  <si>
    <t>SJCHGC04008 protein</t>
  </si>
  <si>
    <t>Mitochondrial dicarboxylate carrier</t>
  </si>
  <si>
    <t>Puromycin-sensitive aminopeptidase</t>
  </si>
  <si>
    <t>Mannose-1-phosphate guanyltransferase alpha-A</t>
  </si>
  <si>
    <t>Aspartate aminotransferase, mitochondrial</t>
  </si>
  <si>
    <t>N-acetylgalactosamine kinase</t>
  </si>
  <si>
    <t>Ribosomal protein S15Aa</t>
  </si>
  <si>
    <t>Protein argonaute-2</t>
  </si>
  <si>
    <t>Mastin precursor</t>
  </si>
  <si>
    <t>Tubulin alpha-1A chain</t>
  </si>
  <si>
    <t>26S protease regulatory subunit 7</t>
  </si>
  <si>
    <t>O-sialoglycoprotein endopeptidase</t>
  </si>
  <si>
    <t>Ribosomal protein S10</t>
  </si>
  <si>
    <t>40S ribosomal protein S15-like</t>
  </si>
  <si>
    <t>Alanine aminotransferase</t>
  </si>
  <si>
    <t>Leucyl tRNA synthetase</t>
  </si>
  <si>
    <t>Acetyl coenzyme A hydrolase transferase</t>
  </si>
  <si>
    <t>Ribosomal protein L27</t>
  </si>
  <si>
    <t>Alanyl tRNA synthetase cytoplasmic</t>
  </si>
  <si>
    <t>N-alpha-acetyltransferase 15/16, NatA auxiliary subunit</t>
  </si>
  <si>
    <t>DnaJ like protein subfamily A member 1</t>
  </si>
  <si>
    <t>Large subunit ribosomal protein L15</t>
  </si>
  <si>
    <t>trifunctional enzyme subunit alpha, mitochondrial-like</t>
  </si>
  <si>
    <t>Estrogen-regulated protein EP45 precursor</t>
  </si>
  <si>
    <t>SJCHGC01387 protein</t>
  </si>
  <si>
    <t>L-lactate dehydrogenase A chain</t>
  </si>
  <si>
    <t>Proteasome 26S subunit subunit 4 ATPase</t>
  </si>
  <si>
    <t>6-phosphogluconate dehydrogenase, decarboxylating</t>
  </si>
  <si>
    <t>Ribosome biogenesis protein BRX1</t>
  </si>
  <si>
    <t>Coronin-1B isoform 2</t>
  </si>
  <si>
    <t>Ras-related protein Rab-18-B</t>
  </si>
  <si>
    <t>40S ribosomal protein S8</t>
  </si>
  <si>
    <t>60S ribosomal protein L6</t>
  </si>
  <si>
    <t>T-complex protein 1 subunit zeta</t>
  </si>
  <si>
    <t>Oligosaccharyltransferase complex subunit delta</t>
  </si>
  <si>
    <t>Four and a half LIM domains protein 2</t>
  </si>
  <si>
    <t>Fumarate hydratase class I, aerobic</t>
  </si>
  <si>
    <t>Ran-binding protein 7</t>
  </si>
  <si>
    <t>Exportin-1</t>
  </si>
  <si>
    <t>40S ribosomal protein S27</t>
  </si>
  <si>
    <t>Arginase-2 mitochondrial</t>
  </si>
  <si>
    <t>Splicing factor U2AF 35 kDa subunit</t>
  </si>
  <si>
    <t>Myoferlin</t>
  </si>
  <si>
    <t>Tryptophanyl-tRNA synthetase</t>
  </si>
  <si>
    <t>SJCHGC02082 protein</t>
  </si>
  <si>
    <t>Glutamyl tRNA synthetase cytoplasmic</t>
  </si>
  <si>
    <t>Isoleucine--tRNA ligase, cytoplasmic</t>
  </si>
  <si>
    <t>Fructose-1,6-bisphosphatase 1</t>
  </si>
  <si>
    <t>Nardilysin</t>
  </si>
  <si>
    <t>Eukaryotic translation initiation factor 3 subunit D</t>
  </si>
  <si>
    <t>WD repeat and FYVE domain-containing protein 2</t>
  </si>
  <si>
    <t>trifunctional enzyme subunit beta, mitochondrial-like</t>
  </si>
  <si>
    <t>Voltage-dependent anion-selective channel protein 2</t>
  </si>
  <si>
    <t>Cytochrome b-c1 complex subunit 2 mitochondrial</t>
  </si>
  <si>
    <t>hypothetical protein D915_005498</t>
  </si>
  <si>
    <t>Retinoblastoma binding protein 4</t>
  </si>
  <si>
    <t>Eukaryotic translation initiation factor 3 subunit E</t>
  </si>
  <si>
    <t>Expressed conserved protein</t>
  </si>
  <si>
    <t>leucine aminopeptidase</t>
  </si>
  <si>
    <t>Fructose--bisphosphatase isozyme 2</t>
  </si>
  <si>
    <t>ruvB 1</t>
  </si>
  <si>
    <t>putative Ezrin</t>
  </si>
  <si>
    <t>Fatty acid amide hydrolase</t>
  </si>
  <si>
    <t>Threonine ammonia-lyase</t>
  </si>
  <si>
    <t>DNA-binding protein HEXBP-like isoform X1</t>
  </si>
  <si>
    <t>Acylaminoacyl-peptidase (S09 family)</t>
  </si>
  <si>
    <t>Methylmalonyl Coenzyme A mutase</t>
  </si>
  <si>
    <t>Nascent polypeptide-associated complex subunit alpha</t>
  </si>
  <si>
    <t>Transketolase</t>
  </si>
  <si>
    <t>Fatty-acid amide hydrolase 1</t>
  </si>
  <si>
    <t>SJCHGC00797 protein</t>
  </si>
  <si>
    <t>F-type H+-transporting ATPase subunit b</t>
  </si>
  <si>
    <t>F-type H+-transporting ATPase subunit f</t>
  </si>
  <si>
    <t>Circumsporozoite protein</t>
  </si>
  <si>
    <t>Platelet-activating factor acetylhydrolase IB subunit gamma</t>
  </si>
  <si>
    <t>Succinate dehydrogenase [ubiquinone] flavoprotein subunit B mitochondrial</t>
  </si>
  <si>
    <t>Cytosolic malate dehydrogenase</t>
  </si>
  <si>
    <t>Pyridoxine kinase</t>
  </si>
  <si>
    <t>Polyadenylate-binding protein</t>
  </si>
  <si>
    <t>Sideroflexin 123</t>
  </si>
  <si>
    <t>ADP,ATP carrier protein 1</t>
  </si>
  <si>
    <t>F-box only protein 11</t>
  </si>
  <si>
    <t>Actin beta/gamma 1</t>
  </si>
  <si>
    <t>CAD protein</t>
  </si>
  <si>
    <t>Hypothetical protein D915_003331</t>
  </si>
  <si>
    <t>Actin-related protein 3</t>
  </si>
  <si>
    <t>Collagen alpha-1(I) chain</t>
  </si>
  <si>
    <t>Pyruvate kinase PKM</t>
  </si>
  <si>
    <t>Asparagine-tRNA ligase, cytoplasmic</t>
  </si>
  <si>
    <t>Ribosomal protein S4, X-linked</t>
  </si>
  <si>
    <t>Tubulin alpha chain-like</t>
  </si>
  <si>
    <t>Aspartate-tRNA ligase, cytoplasmic</t>
  </si>
  <si>
    <t>Tubulin alpha-1A chain-like</t>
  </si>
  <si>
    <t>Hypothetical protein D915_000758</t>
  </si>
  <si>
    <t>Large subunit ribosomal protein L27Ae</t>
  </si>
  <si>
    <t>Glutamate_leucine_phenylalanine_valine dehydrogenase</t>
  </si>
  <si>
    <t>60S ribosomal protein L18a</t>
  </si>
  <si>
    <t>C-type lectin domain-containing protein</t>
  </si>
  <si>
    <t>Actin-related protein 2, arp2</t>
  </si>
  <si>
    <t>Biotin carboxylation domain-containing protein</t>
  </si>
  <si>
    <t>Hypotherical protein</t>
  </si>
  <si>
    <t>Aconitate hydratase</t>
  </si>
  <si>
    <t>Glycogen phosphorylase</t>
  </si>
  <si>
    <t>Glyceraldehyde 3-phosphate dehydrogenase</t>
  </si>
  <si>
    <t>Pyruvate dehydrogenase phosphatase</t>
  </si>
  <si>
    <t>Poly(U)-specific endoribonuclease</t>
  </si>
  <si>
    <t>Dynein light chain 1, cytoplasmic-like</t>
  </si>
  <si>
    <t>Hypothetical protein D915_001137</t>
  </si>
  <si>
    <t>Arginine-tRNA ligase, cytoplasmic</t>
  </si>
  <si>
    <t>3-methyl-2-oxobutanoate dehydrogenase [lipoamide] kinase mitochondrial</t>
  </si>
  <si>
    <t>Lysine-tRNA ligase</t>
  </si>
  <si>
    <t>Actin actin-like protein</t>
  </si>
  <si>
    <t>Protein-serine_threonine kinase</t>
  </si>
  <si>
    <t>Signal recognition particle receptor subunit alpha</t>
  </si>
  <si>
    <t>Vitelline protein B1</t>
  </si>
  <si>
    <t>Hypothetical protein D915_000506</t>
  </si>
  <si>
    <t>Peptidyl-prolyl cis-trans isomerase H</t>
  </si>
  <si>
    <t>HMGL-like protein</t>
  </si>
  <si>
    <t>Pyruvate carboxylase</t>
  </si>
  <si>
    <t>Phos_pyr_kin domain-containing protein</t>
  </si>
  <si>
    <t>maker-scaffold10x_520_pilon-pred_gff_StringTie-gene-2.184</t>
  </si>
  <si>
    <t>maker-scaffold10x_936_pilon-snap-gene-0.72</t>
  </si>
  <si>
    <t>augustus_masked-scaffold10x_1459_pilon-processed-gene-0.44</t>
  </si>
  <si>
    <t>augustus_masked-scaffold10x_330_pilon-processed-gene-0.50</t>
  </si>
  <si>
    <t>augustus_masked-scaffold10x_364_pilon-processed-gene-0.25</t>
  </si>
  <si>
    <t>maker-scaffold10x_1597_pilon-snap-gene-0.7</t>
  </si>
  <si>
    <t>maker-scaffold10x_13_pilon-snap-gene-1.71</t>
  </si>
  <si>
    <t>maker-scaffold10x_1450_pilon-snap-gene-0.15</t>
  </si>
  <si>
    <t>maker-scaffold10x_1597_pilon-snap-gene-0.5</t>
  </si>
  <si>
    <t>maker-scaffold10x_1652_pilon-snap-gene-0.6</t>
  </si>
  <si>
    <t>maker-scaffold10x_313_pilon-snap-gene-0.98</t>
  </si>
  <si>
    <t>maker-scaffold10x_410_pilon-snap-gene-0.8</t>
  </si>
  <si>
    <t>maker-scaffold10x_432_pilon-augustus-gene-0.65</t>
  </si>
  <si>
    <t>maker-scaffold10x_606_pilon-snap-gene-0.33</t>
  </si>
  <si>
    <t>maker-scaffold10x_773_pilon-augustus-gene-0.109</t>
  </si>
  <si>
    <t>maker-scaffold10x_851_pilon-snap-gene-0.28</t>
  </si>
  <si>
    <t>maker-scaffold10x_92_pilon-augustus-gene-0.56</t>
  </si>
  <si>
    <t>maker-scaffold10x_958_pilon-augustus-gene-0.68</t>
  </si>
  <si>
    <t>maker-scaffold10x_284_pilon-snap-gene-0.109</t>
  </si>
  <si>
    <t>D915_08176</t>
  </si>
  <si>
    <t>maker-scaffold10x_436_pilon-snap-gene-0.34</t>
  </si>
  <si>
    <t>D915_01300</t>
  </si>
  <si>
    <t>D915_02709</t>
  </si>
  <si>
    <t>D915_04843</t>
  </si>
  <si>
    <t>D915_13969</t>
  </si>
  <si>
    <t>D915_10047</t>
  </si>
  <si>
    <t>maker-scaffold10x_813_pilon-snap-gene-0.62</t>
  </si>
  <si>
    <t>maker-scaffold10x_245_pilon-augustus-gene-0.90</t>
  </si>
  <si>
    <t>snap_masked-scaffold10x_178_pilon-processed-gene-0.4</t>
  </si>
  <si>
    <t>D915_08431</t>
  </si>
  <si>
    <t>maker-scaffold10x_1693_pilon-snap-gene-0.32</t>
  </si>
  <si>
    <t>maker-scaffold10x_919_pilon-snap-gene-0.122</t>
  </si>
  <si>
    <t>D915_07454</t>
  </si>
  <si>
    <t>maker-scaffold10x_102_pilon-snap-gene-0.37</t>
  </si>
  <si>
    <t>maker-scaffold10x_713_pilon-snap-gene-0.109</t>
  </si>
  <si>
    <t>maker-scaffold10x_1017_pilon-snap-gene-0.18</t>
  </si>
  <si>
    <t>maker-scaffold10x_1198_pilon-snap-gene-0.56</t>
  </si>
  <si>
    <t>maker-scaffold10x_1610_pilon-snap-gene-0.37</t>
  </si>
  <si>
    <t>maker-scaffold10x_313_pilon-snap-gene-0.80</t>
  </si>
  <si>
    <t>maker-scaffold10x_318_pilon-augustus-gene-0.23</t>
  </si>
  <si>
    <t>maker-scaffold10x_327_pilon-snap-gene-0.24</t>
  </si>
  <si>
    <t>maker-scaffold10x_356_pilon-snap-gene-0.1</t>
  </si>
  <si>
    <t>maker-scaffold10x_383_pilon-snap-gene-0.23</t>
  </si>
  <si>
    <t>maker-scaffold10x_45_pilon-snap-gene-0.45</t>
  </si>
  <si>
    <t>D915_03281</t>
  </si>
  <si>
    <t>maker-scaffold10x_682_pilon-snap-gene-0.80</t>
  </si>
  <si>
    <t>maker-scaffold10x_73_pilon-snap-gene-0.3</t>
  </si>
  <si>
    <t>maker-scaffold10x_774_pilon-augustus-gene-0.27</t>
  </si>
  <si>
    <t>maker-scaffold10x_936_pilon-snap-gene-0.69</t>
  </si>
  <si>
    <t>maker-scaffold10x_943_pilon-snap-gene-0.30</t>
  </si>
  <si>
    <t>maker-scaffold10x_979_pilon-snap-gene-0.4</t>
  </si>
  <si>
    <t>D915_10723</t>
  </si>
  <si>
    <t>maker-scaffold10x_313_pilon-snap-gene-0.79</t>
  </si>
  <si>
    <t>D915_11197</t>
  </si>
  <si>
    <t>D915_04084</t>
  </si>
  <si>
    <t>D915_14804</t>
  </si>
  <si>
    <t>D915_04844</t>
  </si>
  <si>
    <t>D915_12528</t>
  </si>
  <si>
    <t>D915_02665</t>
  </si>
  <si>
    <t>D915_13673</t>
  </si>
  <si>
    <t>D915_06825</t>
  </si>
  <si>
    <t>maker-scaffold10x_1499_pilon-snap-gene-0.19</t>
  </si>
  <si>
    <t>maker-scaffold10x_1055_pilon-snap-gene-0.2</t>
  </si>
  <si>
    <t>D915_00714</t>
  </si>
  <si>
    <t>maker-scaffold10x_1651_pilon-snap-gene-0.38</t>
  </si>
  <si>
    <t>maker-scaffold10x_2064_pilon-pred_gff_StringTie-gene-0.0</t>
  </si>
  <si>
    <t>maker-scaffold10x_217_pilon-snap-gene-1.138</t>
  </si>
  <si>
    <t>D915_13302</t>
  </si>
  <si>
    <t>maker-scaffold10x_23_pilon-snap-gene-0.80</t>
  </si>
  <si>
    <t>maker-scaffold10x_293_pilon-snap-gene-0.147</t>
  </si>
  <si>
    <t>maker-scaffold10x_637_pilon-snap-gene-0.174</t>
  </si>
  <si>
    <t>maker-scaffold10x_293_pilon-augustus-gene-0.19</t>
  </si>
  <si>
    <t>D915_09417</t>
  </si>
  <si>
    <t>D915_10300</t>
  </si>
  <si>
    <t>D915_12349</t>
  </si>
  <si>
    <t>D915_05536</t>
  </si>
  <si>
    <t>D915_04156</t>
  </si>
  <si>
    <t>maker-scaffold10x_721_pilon-snap-gene-0.7</t>
  </si>
  <si>
    <t>maker-scaffold10x_81_pilon-snap-gene-0.169</t>
  </si>
  <si>
    <t>D915_04570</t>
  </si>
  <si>
    <t>maker-scaffold10x_1458_pilon-snap-gene-0.34</t>
  </si>
  <si>
    <t>maker-scaffold10x_109_pilon-snap-gene-0.3</t>
  </si>
  <si>
    <t>maker-scaffold10x_1464_pilon-snap-gene-0.35</t>
  </si>
  <si>
    <t>D915_05497</t>
  </si>
  <si>
    <t>D915_11299</t>
  </si>
  <si>
    <t>maker-scaffold10x_520_pilon-snap-gene-0.11</t>
  </si>
  <si>
    <t>augustus_masked-scaffold10x_784_pilon-processed-gene-0.33</t>
  </si>
  <si>
    <t>D915_04331</t>
  </si>
  <si>
    <t>D915_00358</t>
  </si>
  <si>
    <t>maker-scaffold10x_1318_pilon-snap-gene-0.2</t>
  </si>
  <si>
    <t>D915_08450</t>
  </si>
  <si>
    <t>maker-scaffold10x_1096_pilon-snap-gene-0.68</t>
  </si>
  <si>
    <t>maker-scaffold10x_1189_pilon-snap-gene-0.103</t>
  </si>
  <si>
    <t>D915_12406</t>
  </si>
  <si>
    <t>maker-scaffold10x_1309_pilon-snap-gene-0.103</t>
  </si>
  <si>
    <t>maker-scaffold10x_1331_pilon-snap-gene-0.15</t>
  </si>
  <si>
    <t>D915_01374</t>
  </si>
  <si>
    <t>D915_03349</t>
  </si>
  <si>
    <t>maker-scaffold10x_1373_pilon-snap-gene-0.87</t>
  </si>
  <si>
    <t>maker-scaffold10x_14_pilon-snap-gene-0.109</t>
  </si>
  <si>
    <t>maker-scaffold10x_1428_pilon-snap-gene-0.5</t>
  </si>
  <si>
    <t>maker-scaffold10x_143_pilon-snap-gene-0.9</t>
  </si>
  <si>
    <t>maker-scaffold10x_1628_pilon-snap-gene-0.3</t>
  </si>
  <si>
    <t>D915_03865</t>
  </si>
  <si>
    <t>D915_15158</t>
  </si>
  <si>
    <t>D915_11080</t>
  </si>
  <si>
    <t>maker-scaffold10x_23_pilon-snap-gene-0.85</t>
  </si>
  <si>
    <t>maker-scaffold10x_280_pilon-snap-gene-0.138</t>
  </si>
  <si>
    <t>maker-scaffold10x_338_pilon-pred_gff_StringTie-gene-0.15</t>
  </si>
  <si>
    <t>D915_01636</t>
  </si>
  <si>
    <t>maker-scaffold10x_392_pilon-augustus-gene-0.47</t>
  </si>
  <si>
    <t>maker-scaffold10x_408_pilon-snap-gene-0.53</t>
  </si>
  <si>
    <t>maker-scaffold10x_408_pilon-snap-gene-0.62</t>
  </si>
  <si>
    <t>maker-scaffold10x_459_pilon-snap-gene-0.72</t>
  </si>
  <si>
    <t>D915_08552</t>
  </si>
  <si>
    <t>maker-scaffold10x_474_pilon-snap-gene-0.59</t>
  </si>
  <si>
    <t>maker-scaffold10x_56_pilon-snap-gene-0.34</t>
  </si>
  <si>
    <t>maker-scaffold10x_598_pilon-snap-gene-1.93</t>
  </si>
  <si>
    <t>maker-scaffold10x_61_pilon-augustus-gene-0.158</t>
  </si>
  <si>
    <t>D915_06878</t>
  </si>
  <si>
    <t>maker-scaffold10x_75_pilon-snap-gene-0.117</t>
  </si>
  <si>
    <t>maker-scaffold10x_80_pilon-augustus-gene-0.131</t>
  </si>
  <si>
    <t>maker-scaffold10x_83_pilon-snap-gene-0.205</t>
  </si>
  <si>
    <t>D915_08988</t>
  </si>
  <si>
    <t>D915_00396</t>
  </si>
  <si>
    <t>maker-scaffold10x_942_pilon-snap-gene-0.44</t>
  </si>
  <si>
    <t>maker-scaffold10x_954_pilon-augustus-gene-0.67</t>
  </si>
  <si>
    <t>maker-scaffold10x_954_pilon-snap-gene-0.50</t>
  </si>
  <si>
    <t>maker-scaffold10x_958_pilon-snap-gene-0.52</t>
  </si>
  <si>
    <t>maker-scaffold10x_97_pilon-snap-gene-0.82</t>
  </si>
  <si>
    <t>maker-scaffold10x_973_pilon-snap-gene-0.76</t>
  </si>
  <si>
    <t>maker-scaffold10x_476_pilon-snap-gene-0.114</t>
  </si>
  <si>
    <t>maker-scaffold10x_305_pilon-augustus-gene-0.73</t>
  </si>
  <si>
    <t>snap_masked-scaffold10x_2248_pilon-processed-gene-0.9</t>
  </si>
  <si>
    <t>maker-scaffold10x_544_pilon-snap-gene-0.42</t>
  </si>
  <si>
    <t>snap_masked-scaffold10x_103_pilon-processed-gene-0.133</t>
  </si>
  <si>
    <t>D915_06032</t>
  </si>
  <si>
    <t>D915_04864</t>
  </si>
  <si>
    <t>maker-scaffold10x_392_pilon-snap-gene-0.30</t>
  </si>
  <si>
    <t>D915_00704</t>
  </si>
  <si>
    <t>D915_02281</t>
  </si>
  <si>
    <t>D915_04533</t>
  </si>
  <si>
    <t>D915_07758</t>
  </si>
  <si>
    <t>D915_10694</t>
  </si>
  <si>
    <t>D915_12131</t>
  </si>
  <si>
    <t>D915_14135</t>
  </si>
  <si>
    <t>D915_10012</t>
  </si>
  <si>
    <t>D915_10011</t>
  </si>
  <si>
    <t>D915_10304</t>
  </si>
  <si>
    <t>D915_06694</t>
  </si>
  <si>
    <t>D915_07383</t>
  </si>
  <si>
    <t>D915_12648</t>
  </si>
  <si>
    <t>Betaine aldehyde dehydrogenase</t>
  </si>
  <si>
    <t>Mol. weight [kDa]</t>
  </si>
  <si>
    <t xml:space="preserve">doi: 10.1017/s0031182098003850. </t>
  </si>
  <si>
    <t>cytoplasm</t>
  </si>
  <si>
    <t>WoLF PSROT</t>
  </si>
  <si>
    <t>mito</t>
  </si>
  <si>
    <t>integral membrane or secreted</t>
  </si>
  <si>
    <t>intracellular, mitochondrial</t>
  </si>
  <si>
    <t>cytoplasmic</t>
  </si>
  <si>
    <t>cytoplasmic, membrane associated</t>
  </si>
  <si>
    <t>?</t>
  </si>
  <si>
    <t>https://www.ncbi.nlm.nih.gov/pmc/articles/PMC4655837/</t>
  </si>
  <si>
    <t>FPKM</t>
  </si>
  <si>
    <t>BN1106_s3904B000042</t>
  </si>
  <si>
    <t>BN1106_s140B000449</t>
  </si>
  <si>
    <t>BN1106_s2351B000179</t>
  </si>
  <si>
    <t>not expressed</t>
  </si>
  <si>
    <t>BN1106_s2549B000290</t>
  </si>
  <si>
    <t>BN1106_s708B000222</t>
  </si>
  <si>
    <t>Comments</t>
  </si>
  <si>
    <t>BN1106_s1551B000468</t>
  </si>
  <si>
    <t>BN1106_s8641B000016</t>
  </si>
  <si>
    <t>BN1106_s771B000469</t>
  </si>
  <si>
    <t>BN1106_s925B000543</t>
  </si>
  <si>
    <t>BN1106_s1252B000359</t>
  </si>
  <si>
    <t>BN1106_s6381B000088</t>
  </si>
  <si>
    <t>BN1106_s449B000179</t>
  </si>
  <si>
    <t>BN1106_s378B000167</t>
  </si>
  <si>
    <t>BN1106_s561B000223</t>
  </si>
  <si>
    <t>PCCB</t>
  </si>
  <si>
    <t>GLDH</t>
  </si>
  <si>
    <t>αASS</t>
  </si>
  <si>
    <t>Tubulin α1C</t>
  </si>
  <si>
    <t>PCC</t>
  </si>
  <si>
    <t>RPS13</t>
  </si>
  <si>
    <t>CLTC</t>
  </si>
  <si>
    <t>D915_003331</t>
  </si>
  <si>
    <t>ATP-PFK</t>
  </si>
  <si>
    <t>Hit (Accession)</t>
  </si>
  <si>
    <t>evalue</t>
  </si>
  <si>
    <t>A0A4E0S3D0</t>
  </si>
  <si>
    <t>A0A4E0RFB1</t>
  </si>
  <si>
    <t>D0VAX0</t>
  </si>
  <si>
    <t>A0A4E0RU07</t>
  </si>
  <si>
    <t>A0A4E0RFF2</t>
  </si>
  <si>
    <t>A0A4E0RFX4</t>
  </si>
  <si>
    <t>BN1106_s410B000444</t>
  </si>
  <si>
    <t>A0A4E0RFX4; BN1106_s410B000444</t>
  </si>
  <si>
    <t>7.3E-47, 3.01E-26</t>
  </si>
  <si>
    <t>A0A4E0RKJ9</t>
  </si>
  <si>
    <t>A0A4E0R7N0</t>
  </si>
  <si>
    <t>A0A4E0RBU2</t>
  </si>
  <si>
    <t>A0A2H1BSD9</t>
  </si>
  <si>
    <t>A0A4E0RX47</t>
  </si>
  <si>
    <t>A0A4E0RN37</t>
  </si>
  <si>
    <t>A0A4E0R2P2</t>
  </si>
  <si>
    <t>A0A4E0S237</t>
  </si>
  <si>
    <t>A0A4E0RRJ1</t>
  </si>
  <si>
    <t>A0A4E0S374</t>
  </si>
  <si>
    <t>A0A4E0RH10</t>
  </si>
  <si>
    <t>BN1106_s924B000329</t>
  </si>
  <si>
    <t>PSMD1</t>
  </si>
  <si>
    <r>
      <t xml:space="preserve">Transcriptome data </t>
    </r>
    <r>
      <rPr>
        <b/>
        <sz val="9"/>
        <color theme="1"/>
        <rFont val="Times New Roman"/>
        <family val="1"/>
      </rPr>
      <t xml:space="preserve">(compared to </t>
    </r>
    <r>
      <rPr>
        <b/>
        <i/>
        <sz val="9"/>
        <color theme="1"/>
        <rFont val="Times New Roman"/>
        <family val="1"/>
      </rPr>
      <t>F. hepatica</t>
    </r>
    <r>
      <rPr>
        <b/>
        <sz val="9"/>
        <color theme="1"/>
        <rFont val="Times New Roman"/>
        <family val="1"/>
      </rPr>
      <t xml:space="preserve"> migratory liver stages; Cwiklinski et al., 2021. https://doi.org/10.1186/s12864-020-07326-y).</t>
    </r>
  </si>
  <si>
    <r>
      <t xml:space="preserve">Somatic proteome data (21-day immate flukes)
</t>
    </r>
    <r>
      <rPr>
        <b/>
        <sz val="9"/>
        <color theme="1"/>
        <rFont val="Times New Roman"/>
        <family val="1"/>
      </rPr>
      <t xml:space="preserve">(compared to </t>
    </r>
    <r>
      <rPr>
        <b/>
        <i/>
        <sz val="9"/>
        <color theme="1"/>
        <rFont val="Times New Roman"/>
        <family val="1"/>
      </rPr>
      <t>F. hepatica</t>
    </r>
    <r>
      <rPr>
        <b/>
        <sz val="9"/>
        <color theme="1"/>
        <rFont val="Times New Roman"/>
        <family val="1"/>
      </rPr>
      <t xml:space="preserve"> migratory liver stages; Cwiklinski et al., 2021. https://doi.org/10.1186/s12864-020-07326-y).</t>
    </r>
  </si>
  <si>
    <r>
      <t xml:space="preserve">Glycoprotein data
</t>
    </r>
    <r>
      <rPr>
        <b/>
        <sz val="9"/>
        <color theme="1"/>
        <rFont val="Times New Roman"/>
        <family val="1"/>
      </rPr>
      <t xml:space="preserve">(compared to </t>
    </r>
    <r>
      <rPr>
        <b/>
        <i/>
        <sz val="9"/>
        <color theme="1"/>
        <rFont val="Times New Roman"/>
        <family val="1"/>
      </rPr>
      <t>F. hepatica</t>
    </r>
    <r>
      <rPr>
        <b/>
        <sz val="9"/>
        <color theme="1"/>
        <rFont val="Times New Roman"/>
        <family val="1"/>
      </rPr>
      <t xml:space="preserve"> migratory liver stages: De Marco Verissimo et al., 2023 https://doi.org/10.1016/j.mcpro.2023.100684)</t>
    </r>
  </si>
  <si>
    <t>not dete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9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  <font>
      <b/>
      <sz val="16"/>
      <name val="Times New Roman"/>
      <family val="1"/>
    </font>
    <font>
      <u/>
      <sz val="11"/>
      <color theme="10"/>
      <name val="Calibri"/>
      <family val="2"/>
      <scheme val="minor"/>
    </font>
    <font>
      <b/>
      <sz val="9"/>
      <color theme="1"/>
      <name val="Times New Roman"/>
      <family val="1"/>
    </font>
    <font>
      <sz val="12"/>
      <name val="Times New Roman"/>
      <family val="1"/>
    </font>
    <font>
      <b/>
      <i/>
      <sz val="9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2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2" borderId="0" xfId="0" applyFont="1" applyFill="1"/>
    <xf numFmtId="0" fontId="1" fillId="2" borderId="0" xfId="0" applyFont="1" applyFill="1" applyAlignment="1">
      <alignment horizontal="center"/>
    </xf>
    <xf numFmtId="0" fontId="2" fillId="0" borderId="0" xfId="0" applyFont="1"/>
    <xf numFmtId="0" fontId="2" fillId="0" borderId="0" xfId="0" applyFont="1" applyAlignment="1">
      <alignment wrapText="1"/>
    </xf>
    <xf numFmtId="0" fontId="2" fillId="0" borderId="0" xfId="0" applyFont="1" applyAlignment="1">
      <alignment horizontal="center" wrapText="1"/>
    </xf>
    <xf numFmtId="11" fontId="2" fillId="0" borderId="0" xfId="0" applyNumberFormat="1" applyFont="1" applyAlignment="1">
      <alignment horizontal="center" wrapText="1"/>
    </xf>
    <xf numFmtId="11" fontId="1" fillId="2" borderId="0" xfId="0" applyNumberFormat="1" applyFont="1" applyFill="1" applyAlignment="1">
      <alignment horizontal="center"/>
    </xf>
    <xf numFmtId="164" fontId="1" fillId="0" borderId="0" xfId="0" applyNumberFormat="1" applyFont="1" applyAlignment="1">
      <alignment horizontal="center"/>
    </xf>
    <xf numFmtId="11" fontId="1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center"/>
    </xf>
    <xf numFmtId="0" fontId="1" fillId="3" borderId="0" xfId="0" applyFont="1" applyFill="1"/>
    <xf numFmtId="0" fontId="1" fillId="3" borderId="0" xfId="0" applyFont="1" applyFill="1" applyAlignment="1">
      <alignment horizontal="center"/>
    </xf>
    <xf numFmtId="11" fontId="1" fillId="3" borderId="0" xfId="0" applyNumberFormat="1" applyFont="1" applyFill="1" applyAlignment="1">
      <alignment horizontal="center"/>
    </xf>
    <xf numFmtId="164" fontId="1" fillId="3" borderId="0" xfId="0" applyNumberFormat="1" applyFont="1" applyFill="1" applyAlignment="1">
      <alignment horizontal="center"/>
    </xf>
    <xf numFmtId="165" fontId="1" fillId="3" borderId="0" xfId="0" applyNumberFormat="1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4" fillId="0" borderId="0" xfId="0" applyFont="1"/>
    <xf numFmtId="0" fontId="2" fillId="0" borderId="0" xfId="0" applyFont="1" applyAlignment="1">
      <alignment horizontal="center"/>
    </xf>
    <xf numFmtId="11" fontId="2" fillId="0" borderId="0" xfId="0" applyNumberFormat="1" applyFont="1" applyAlignment="1">
      <alignment horizontal="center"/>
    </xf>
    <xf numFmtId="0" fontId="2" fillId="0" borderId="0" xfId="0" applyFont="1" applyAlignment="1">
      <alignment horizontal="left" wrapText="1"/>
    </xf>
    <xf numFmtId="0" fontId="5" fillId="0" borderId="0" xfId="1" applyFill="1"/>
    <xf numFmtId="0" fontId="1" fillId="0" borderId="0" xfId="0" applyFont="1" applyAlignment="1">
      <alignment horizontal="left"/>
    </xf>
    <xf numFmtId="11" fontId="7" fillId="0" borderId="0" xfId="0" applyNumberFormat="1" applyFont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232"/>
  <sheetViews>
    <sheetView tabSelected="1" workbookViewId="0">
      <pane ySplit="2" topLeftCell="A3" activePane="bottomLeft" state="frozen"/>
      <selection pane="bottomLeft"/>
    </sheetView>
  </sheetViews>
  <sheetFormatPr defaultColWidth="9.140625" defaultRowHeight="15.75" x14ac:dyDescent="0.25"/>
  <cols>
    <col min="1" max="1" width="18" style="1" bestFit="1" customWidth="1"/>
    <col min="2" max="2" width="12.28515625" style="1" customWidth="1"/>
    <col min="3" max="3" width="6.42578125" style="2" customWidth="1"/>
    <col min="4" max="4" width="14.85546875" style="1" bestFit="1" customWidth="1"/>
    <col min="5" max="5" width="26" style="1" customWidth="1"/>
    <col min="6" max="6" width="30.7109375" style="1" customWidth="1"/>
    <col min="7" max="7" width="10.28515625" style="2" customWidth="1"/>
    <col min="8" max="8" width="18.42578125" style="11" bestFit="1" customWidth="1"/>
    <col min="9" max="9" width="20.7109375" style="2" customWidth="1"/>
    <col min="10" max="10" width="17.140625" style="2" customWidth="1"/>
    <col min="11" max="11" width="14.85546875" style="2" customWidth="1"/>
    <col min="12" max="12" width="12.28515625" style="1" customWidth="1"/>
    <col min="13" max="13" width="22.5703125" style="1" customWidth="1"/>
    <col min="14" max="14" width="26.28515625" style="1" bestFit="1" customWidth="1"/>
    <col min="15" max="15" width="14" style="1" customWidth="1"/>
    <col min="16" max="16" width="22" style="1" bestFit="1" customWidth="1"/>
    <col min="17" max="17" width="13.140625" style="1" bestFit="1" customWidth="1"/>
    <col min="18" max="18" width="28" style="1" customWidth="1"/>
    <col min="19" max="19" width="24.42578125" style="1" customWidth="1"/>
    <col min="20" max="20" width="9.42578125" style="2" bestFit="1" customWidth="1"/>
    <col min="21" max="16384" width="9.140625" style="1"/>
  </cols>
  <sheetData>
    <row r="1" spans="1:20" s="5" customFormat="1" ht="81" x14ac:dyDescent="0.3">
      <c r="A1" s="19"/>
      <c r="B1" s="19"/>
      <c r="C1" s="20"/>
      <c r="G1" s="20"/>
      <c r="H1" s="21"/>
      <c r="I1" s="22" t="s">
        <v>2</v>
      </c>
      <c r="J1" s="20"/>
      <c r="K1" s="20"/>
      <c r="O1" s="23"/>
      <c r="P1" s="6" t="s">
        <v>719</v>
      </c>
      <c r="R1" s="6" t="s">
        <v>720</v>
      </c>
      <c r="S1" s="6" t="s">
        <v>721</v>
      </c>
      <c r="T1" s="20"/>
    </row>
    <row r="2" spans="1:20" s="6" customFormat="1" ht="47.25" customHeight="1" x14ac:dyDescent="0.3">
      <c r="A2" s="6" t="s">
        <v>3</v>
      </c>
      <c r="B2" s="6" t="s">
        <v>200</v>
      </c>
      <c r="C2" s="7" t="s">
        <v>12</v>
      </c>
      <c r="D2" s="6" t="s">
        <v>16</v>
      </c>
      <c r="E2" s="6" t="s">
        <v>18</v>
      </c>
      <c r="F2" s="6" t="s">
        <v>0</v>
      </c>
      <c r="G2" s="7" t="s">
        <v>658</v>
      </c>
      <c r="H2" s="8" t="s">
        <v>1</v>
      </c>
      <c r="I2" s="7" t="s">
        <v>76</v>
      </c>
      <c r="J2" s="7" t="s">
        <v>64</v>
      </c>
      <c r="K2" s="7" t="s">
        <v>63</v>
      </c>
      <c r="L2" s="6" t="s">
        <v>13</v>
      </c>
      <c r="M2" s="6" t="s">
        <v>14</v>
      </c>
      <c r="N2" s="5" t="s">
        <v>661</v>
      </c>
      <c r="O2" s="6" t="s">
        <v>676</v>
      </c>
      <c r="P2" s="6" t="s">
        <v>695</v>
      </c>
      <c r="Q2" s="6" t="s">
        <v>669</v>
      </c>
      <c r="R2" s="6" t="s">
        <v>695</v>
      </c>
      <c r="S2" s="6" t="s">
        <v>695</v>
      </c>
      <c r="T2" s="7" t="s">
        <v>696</v>
      </c>
    </row>
    <row r="3" spans="1:20" s="3" customFormat="1" x14ac:dyDescent="0.25">
      <c r="A3" s="3" t="s">
        <v>7</v>
      </c>
      <c r="B3" s="3" t="s">
        <v>5</v>
      </c>
      <c r="C3" s="4">
        <v>0.1</v>
      </c>
      <c r="D3" s="3" t="s">
        <v>17</v>
      </c>
      <c r="E3" s="3" t="s">
        <v>19</v>
      </c>
      <c r="F3" s="3" t="s">
        <v>10</v>
      </c>
      <c r="G3" s="4">
        <v>36.200000000000003</v>
      </c>
      <c r="H3" s="9">
        <v>169740000</v>
      </c>
      <c r="I3" s="4">
        <v>2</v>
      </c>
      <c r="J3" s="4">
        <v>0</v>
      </c>
      <c r="K3" s="4">
        <v>0</v>
      </c>
      <c r="L3" s="3" t="s">
        <v>59</v>
      </c>
      <c r="M3" s="3" t="s">
        <v>60</v>
      </c>
      <c r="P3" s="3" t="s">
        <v>670</v>
      </c>
      <c r="Q3" s="3">
        <v>1193.9000000000001</v>
      </c>
      <c r="R3" s="3" t="s">
        <v>670</v>
      </c>
      <c r="T3" s="4"/>
    </row>
    <row r="4" spans="1:20" s="3" customFormat="1" x14ac:dyDescent="0.25">
      <c r="A4" s="3" t="s">
        <v>7</v>
      </c>
      <c r="B4" s="3" t="s">
        <v>5</v>
      </c>
      <c r="C4" s="4">
        <v>0.1</v>
      </c>
      <c r="D4" s="3" t="s">
        <v>17</v>
      </c>
      <c r="E4" s="3" t="s">
        <v>20</v>
      </c>
      <c r="F4" s="3" t="s">
        <v>65</v>
      </c>
      <c r="G4" s="4">
        <v>20.5</v>
      </c>
      <c r="H4" s="9">
        <v>7722000</v>
      </c>
      <c r="I4" s="4">
        <v>0</v>
      </c>
      <c r="J4" s="4">
        <v>4</v>
      </c>
      <c r="K4" s="4">
        <v>0</v>
      </c>
      <c r="L4" s="3" t="s">
        <v>61</v>
      </c>
      <c r="M4" s="3" t="s">
        <v>62</v>
      </c>
      <c r="P4" s="3" t="s">
        <v>671</v>
      </c>
      <c r="Q4" s="3">
        <v>952.5</v>
      </c>
      <c r="R4" s="3" t="s">
        <v>671</v>
      </c>
      <c r="S4" s="3" t="s">
        <v>697</v>
      </c>
      <c r="T4" s="4">
        <v>1.6E-2</v>
      </c>
    </row>
    <row r="5" spans="1:20" x14ac:dyDescent="0.25">
      <c r="A5" s="1" t="s">
        <v>7</v>
      </c>
      <c r="B5" s="1" t="s">
        <v>4</v>
      </c>
      <c r="C5" s="2">
        <v>0.1</v>
      </c>
      <c r="D5" s="1" t="s">
        <v>17</v>
      </c>
      <c r="E5" s="1" t="s">
        <v>37</v>
      </c>
      <c r="F5" s="1" t="s">
        <v>68</v>
      </c>
      <c r="G5" s="10">
        <v>36.76</v>
      </c>
      <c r="H5" s="25">
        <v>1428200000</v>
      </c>
      <c r="I5" s="2">
        <v>0</v>
      </c>
      <c r="J5" s="2">
        <v>0</v>
      </c>
      <c r="K5" s="2">
        <v>0</v>
      </c>
      <c r="L5" s="1" t="s">
        <v>24</v>
      </c>
      <c r="M5" s="1" t="s">
        <v>15</v>
      </c>
      <c r="S5" s="1" t="s">
        <v>698</v>
      </c>
      <c r="T5" s="2">
        <v>4.3599999999999998E-51</v>
      </c>
    </row>
    <row r="6" spans="1:20" x14ac:dyDescent="0.25">
      <c r="A6" s="1" t="s">
        <v>7</v>
      </c>
      <c r="B6" s="1" t="s">
        <v>4</v>
      </c>
      <c r="C6" s="2">
        <v>0.1</v>
      </c>
      <c r="D6" s="1" t="s">
        <v>17</v>
      </c>
      <c r="E6" s="1" t="s">
        <v>40</v>
      </c>
      <c r="F6" s="1" t="s">
        <v>71</v>
      </c>
      <c r="G6" s="10">
        <v>21.387</v>
      </c>
      <c r="H6" s="11">
        <v>135270000</v>
      </c>
      <c r="I6" s="2">
        <v>2</v>
      </c>
      <c r="J6" s="2">
        <v>0</v>
      </c>
      <c r="K6" s="2">
        <v>0</v>
      </c>
      <c r="L6" s="1" t="s">
        <v>27</v>
      </c>
      <c r="M6" s="1" t="s">
        <v>15</v>
      </c>
    </row>
    <row r="7" spans="1:20" x14ac:dyDescent="0.25">
      <c r="A7" s="1" t="s">
        <v>7</v>
      </c>
      <c r="B7" s="1" t="s">
        <v>4</v>
      </c>
      <c r="C7" s="2">
        <v>0.1</v>
      </c>
      <c r="D7" s="1" t="s">
        <v>17</v>
      </c>
      <c r="E7" s="1" t="s">
        <v>34</v>
      </c>
      <c r="F7" s="1" t="s">
        <v>66</v>
      </c>
      <c r="G7" s="10">
        <v>27.231999999999999</v>
      </c>
      <c r="H7" s="11">
        <v>77409000</v>
      </c>
      <c r="I7" s="2">
        <v>1</v>
      </c>
      <c r="J7" s="2">
        <v>0</v>
      </c>
      <c r="K7" s="2">
        <v>0</v>
      </c>
      <c r="L7" s="1" t="s">
        <v>21</v>
      </c>
      <c r="M7" s="1" t="s">
        <v>15</v>
      </c>
    </row>
    <row r="8" spans="1:20" x14ac:dyDescent="0.25">
      <c r="A8" s="1" t="s">
        <v>7</v>
      </c>
      <c r="B8" s="1" t="s">
        <v>4</v>
      </c>
      <c r="C8" s="2">
        <v>0.1</v>
      </c>
      <c r="D8" s="1" t="s">
        <v>17</v>
      </c>
      <c r="E8" s="1" t="s">
        <v>43</v>
      </c>
      <c r="F8" s="1" t="s">
        <v>75</v>
      </c>
      <c r="G8" s="10">
        <v>273.64999999999998</v>
      </c>
      <c r="H8" s="11">
        <v>62196000</v>
      </c>
      <c r="I8" s="2">
        <v>10</v>
      </c>
      <c r="J8" s="2">
        <v>0</v>
      </c>
      <c r="K8" s="2">
        <v>0</v>
      </c>
      <c r="L8" s="1" t="s">
        <v>30</v>
      </c>
      <c r="M8" s="1" t="s">
        <v>15</v>
      </c>
    </row>
    <row r="9" spans="1:20" x14ac:dyDescent="0.25">
      <c r="A9" s="1" t="s">
        <v>7</v>
      </c>
      <c r="B9" s="1" t="s">
        <v>4</v>
      </c>
      <c r="C9" s="2">
        <v>0.1</v>
      </c>
      <c r="D9" s="1" t="s">
        <v>33</v>
      </c>
      <c r="E9" s="1" t="s">
        <v>45</v>
      </c>
      <c r="F9" s="1" t="s">
        <v>73</v>
      </c>
      <c r="G9" s="10">
        <v>14.532</v>
      </c>
      <c r="H9" s="11">
        <v>56036000</v>
      </c>
      <c r="I9" s="2">
        <v>1</v>
      </c>
      <c r="J9" s="2">
        <v>0</v>
      </c>
      <c r="K9" s="2">
        <v>0</v>
      </c>
      <c r="L9" s="1" t="s">
        <v>32</v>
      </c>
      <c r="M9" s="1" t="s">
        <v>15</v>
      </c>
    </row>
    <row r="10" spans="1:20" x14ac:dyDescent="0.25">
      <c r="A10" s="1" t="s">
        <v>7</v>
      </c>
      <c r="B10" s="1" t="s">
        <v>4</v>
      </c>
      <c r="C10" s="2">
        <v>0.1</v>
      </c>
      <c r="D10" s="1" t="s">
        <v>17</v>
      </c>
      <c r="E10" s="1" t="s">
        <v>36</v>
      </c>
      <c r="F10" s="1" t="s">
        <v>67</v>
      </c>
      <c r="G10" s="10">
        <v>52.024000000000001</v>
      </c>
      <c r="H10" s="11">
        <v>53824000</v>
      </c>
      <c r="I10" s="2">
        <v>2</v>
      </c>
      <c r="J10" s="2">
        <v>0</v>
      </c>
      <c r="K10" s="2">
        <v>0</v>
      </c>
      <c r="L10" s="1" t="s">
        <v>23</v>
      </c>
      <c r="M10" s="1" t="s">
        <v>15</v>
      </c>
    </row>
    <row r="11" spans="1:20" x14ac:dyDescent="0.25">
      <c r="A11" s="1" t="s">
        <v>7</v>
      </c>
      <c r="B11" s="1" t="s">
        <v>4</v>
      </c>
      <c r="C11" s="2">
        <v>0.1</v>
      </c>
      <c r="D11" s="1" t="s">
        <v>17</v>
      </c>
      <c r="E11" s="1" t="s">
        <v>39</v>
      </c>
      <c r="F11" s="1" t="s">
        <v>70</v>
      </c>
      <c r="G11" s="10">
        <v>79.981999999999999</v>
      </c>
      <c r="H11" s="11">
        <v>42759000</v>
      </c>
      <c r="I11" s="2">
        <v>1</v>
      </c>
      <c r="J11" s="2">
        <v>0</v>
      </c>
      <c r="K11" s="2">
        <v>0</v>
      </c>
      <c r="L11" s="1" t="s">
        <v>26</v>
      </c>
      <c r="M11" s="1" t="s">
        <v>15</v>
      </c>
    </row>
    <row r="12" spans="1:20" x14ac:dyDescent="0.25">
      <c r="A12" s="1" t="s">
        <v>7</v>
      </c>
      <c r="B12" s="1" t="s">
        <v>4</v>
      </c>
      <c r="C12" s="2">
        <v>0.1</v>
      </c>
      <c r="D12" s="1" t="s">
        <v>33</v>
      </c>
      <c r="E12" s="1" t="s">
        <v>42</v>
      </c>
      <c r="F12" s="1" t="s">
        <v>11</v>
      </c>
      <c r="G12" s="10">
        <v>10.749000000000001</v>
      </c>
      <c r="H12" s="11">
        <v>28111000</v>
      </c>
      <c r="I12" s="2">
        <v>0</v>
      </c>
      <c r="J12" s="2">
        <v>1</v>
      </c>
      <c r="K12" s="2">
        <v>0</v>
      </c>
      <c r="L12" s="1" t="s">
        <v>29</v>
      </c>
      <c r="M12" s="1" t="s">
        <v>15</v>
      </c>
    </row>
    <row r="13" spans="1:20" x14ac:dyDescent="0.25">
      <c r="A13" s="1" t="s">
        <v>7</v>
      </c>
      <c r="B13" s="1" t="s">
        <v>4</v>
      </c>
      <c r="C13" s="2">
        <v>0.1</v>
      </c>
      <c r="D13" s="1" t="s">
        <v>17</v>
      </c>
      <c r="E13" s="1" t="s">
        <v>44</v>
      </c>
      <c r="F13" s="1" t="s">
        <v>72</v>
      </c>
      <c r="G13" s="10">
        <v>112.81</v>
      </c>
      <c r="H13" s="11">
        <v>20210000</v>
      </c>
      <c r="I13" s="2">
        <v>2</v>
      </c>
      <c r="J13" s="2">
        <v>8</v>
      </c>
      <c r="K13" s="2">
        <v>0</v>
      </c>
      <c r="L13" s="1" t="s">
        <v>31</v>
      </c>
      <c r="M13" s="1" t="s">
        <v>15</v>
      </c>
    </row>
    <row r="14" spans="1:20" x14ac:dyDescent="0.25">
      <c r="A14" s="1" t="s">
        <v>7</v>
      </c>
      <c r="B14" s="1" t="s">
        <v>4</v>
      </c>
      <c r="C14" s="2">
        <v>0.1</v>
      </c>
      <c r="D14" s="1" t="s">
        <v>33</v>
      </c>
      <c r="E14" s="1" t="s">
        <v>35</v>
      </c>
      <c r="F14" s="1" t="s">
        <v>46</v>
      </c>
      <c r="G14" s="10">
        <v>56.389000000000003</v>
      </c>
      <c r="H14" s="11">
        <v>11807000</v>
      </c>
      <c r="I14" s="2">
        <v>1</v>
      </c>
      <c r="J14" s="2">
        <v>0</v>
      </c>
      <c r="K14" s="2">
        <v>0</v>
      </c>
      <c r="L14" s="1" t="s">
        <v>22</v>
      </c>
      <c r="M14" s="1" t="s">
        <v>46</v>
      </c>
    </row>
    <row r="15" spans="1:20" x14ac:dyDescent="0.25">
      <c r="A15" s="1" t="s">
        <v>7</v>
      </c>
      <c r="B15" s="1" t="s">
        <v>4</v>
      </c>
      <c r="C15" s="2">
        <v>0.1</v>
      </c>
      <c r="D15" s="1" t="s">
        <v>33</v>
      </c>
      <c r="E15" s="1" t="s">
        <v>41</v>
      </c>
      <c r="F15" s="1" t="s">
        <v>74</v>
      </c>
      <c r="G15" s="10">
        <v>171.15</v>
      </c>
      <c r="H15" s="11">
        <v>9268100</v>
      </c>
      <c r="I15" s="2">
        <v>1</v>
      </c>
      <c r="J15" s="2">
        <v>0</v>
      </c>
      <c r="K15" s="2">
        <v>0</v>
      </c>
      <c r="L15" s="1" t="s">
        <v>28</v>
      </c>
      <c r="M15" s="1" t="s">
        <v>15</v>
      </c>
    </row>
    <row r="16" spans="1:20" x14ac:dyDescent="0.25">
      <c r="A16" s="1" t="s">
        <v>7</v>
      </c>
      <c r="B16" s="1" t="s">
        <v>4</v>
      </c>
      <c r="C16" s="2">
        <v>0.1</v>
      </c>
      <c r="D16" s="1" t="s">
        <v>33</v>
      </c>
      <c r="E16" s="1" t="s">
        <v>38</v>
      </c>
      <c r="F16" s="1" t="s">
        <v>69</v>
      </c>
      <c r="G16" s="10">
        <v>16.428999999999998</v>
      </c>
      <c r="H16" s="11">
        <v>6928700</v>
      </c>
      <c r="I16" s="2">
        <v>0</v>
      </c>
      <c r="J16" s="2">
        <v>0</v>
      </c>
      <c r="K16" s="2">
        <v>0</v>
      </c>
      <c r="L16" s="1" t="s">
        <v>25</v>
      </c>
      <c r="M16" s="1" t="s">
        <v>15</v>
      </c>
    </row>
    <row r="17" spans="1:20" s="13" customFormat="1" ht="7.5" customHeight="1" x14ac:dyDescent="0.25">
      <c r="C17" s="14"/>
      <c r="G17" s="16"/>
      <c r="H17" s="15"/>
      <c r="I17" s="14"/>
      <c r="J17" s="14"/>
      <c r="K17" s="14"/>
      <c r="T17" s="14"/>
    </row>
    <row r="18" spans="1:20" s="3" customFormat="1" x14ac:dyDescent="0.25">
      <c r="A18" s="3" t="s">
        <v>8</v>
      </c>
      <c r="B18" s="3" t="s">
        <v>5</v>
      </c>
      <c r="C18" s="4">
        <v>0.1</v>
      </c>
      <c r="D18" s="3" t="s">
        <v>17</v>
      </c>
      <c r="E18" s="3" t="s">
        <v>19</v>
      </c>
      <c r="F18" s="3" t="s">
        <v>10</v>
      </c>
      <c r="G18" s="4">
        <v>36.200000000000003</v>
      </c>
      <c r="H18" s="9">
        <v>152910000</v>
      </c>
      <c r="I18" s="4">
        <v>2</v>
      </c>
      <c r="J18" s="4">
        <v>0</v>
      </c>
      <c r="K18" s="4">
        <v>0</v>
      </c>
      <c r="L18" s="3" t="s">
        <v>59</v>
      </c>
      <c r="M18" s="3" t="s">
        <v>60</v>
      </c>
      <c r="P18" s="3" t="s">
        <v>670</v>
      </c>
      <c r="Q18" s="3">
        <v>1193.9000000000001</v>
      </c>
      <c r="R18" s="3" t="s">
        <v>670</v>
      </c>
      <c r="T18" s="4"/>
    </row>
    <row r="19" spans="1:20" s="3" customFormat="1" x14ac:dyDescent="0.25">
      <c r="A19" s="3" t="s">
        <v>8</v>
      </c>
      <c r="B19" s="3" t="s">
        <v>5</v>
      </c>
      <c r="C19" s="4">
        <v>0.1</v>
      </c>
      <c r="D19" s="3" t="s">
        <v>33</v>
      </c>
      <c r="E19" s="3" t="s">
        <v>35</v>
      </c>
      <c r="F19" s="3" t="s">
        <v>46</v>
      </c>
      <c r="G19" s="4">
        <v>56.4</v>
      </c>
      <c r="H19" s="9">
        <v>5608300</v>
      </c>
      <c r="I19" s="4">
        <v>1</v>
      </c>
      <c r="J19" s="4">
        <v>0</v>
      </c>
      <c r="K19" s="4">
        <v>0</v>
      </c>
      <c r="L19" s="3" t="s">
        <v>22</v>
      </c>
      <c r="M19" s="3" t="s">
        <v>46</v>
      </c>
      <c r="P19" s="3" t="s">
        <v>672</v>
      </c>
      <c r="Q19" s="3" t="s">
        <v>673</v>
      </c>
      <c r="R19" s="3" t="s">
        <v>722</v>
      </c>
      <c r="T19" s="4"/>
    </row>
    <row r="20" spans="1:20" x14ac:dyDescent="0.25">
      <c r="A20" s="1" t="s">
        <v>8</v>
      </c>
      <c r="B20" s="1" t="s">
        <v>4</v>
      </c>
      <c r="C20" s="2">
        <v>0.1</v>
      </c>
      <c r="D20" s="1" t="s">
        <v>17</v>
      </c>
      <c r="E20" s="1" t="s">
        <v>53</v>
      </c>
      <c r="F20" s="1" t="s">
        <v>79</v>
      </c>
      <c r="G20" s="12">
        <v>36.466999999999999</v>
      </c>
      <c r="H20" s="25">
        <v>6256500000</v>
      </c>
      <c r="I20" s="2">
        <v>0</v>
      </c>
      <c r="J20" s="2">
        <v>0</v>
      </c>
      <c r="K20" s="2">
        <v>0</v>
      </c>
      <c r="L20" s="1" t="s">
        <v>117</v>
      </c>
      <c r="M20" s="1" t="s">
        <v>15</v>
      </c>
    </row>
    <row r="21" spans="1:20" x14ac:dyDescent="0.25">
      <c r="A21" s="1" t="s">
        <v>8</v>
      </c>
      <c r="B21" s="1" t="s">
        <v>4</v>
      </c>
      <c r="C21" s="2">
        <v>0.1</v>
      </c>
      <c r="D21" s="1" t="s">
        <v>33</v>
      </c>
      <c r="E21" s="1" t="s">
        <v>52</v>
      </c>
      <c r="F21" s="1" t="s">
        <v>78</v>
      </c>
      <c r="G21" s="12">
        <v>73.539000000000001</v>
      </c>
      <c r="H21" s="11">
        <v>160200000</v>
      </c>
      <c r="I21" s="2">
        <v>0</v>
      </c>
      <c r="J21" s="2">
        <v>0</v>
      </c>
      <c r="K21" s="2">
        <v>0</v>
      </c>
      <c r="L21" s="1" t="s">
        <v>47</v>
      </c>
      <c r="M21" s="1" t="s">
        <v>50</v>
      </c>
    </row>
    <row r="22" spans="1:20" x14ac:dyDescent="0.25">
      <c r="A22" s="1" t="s">
        <v>8</v>
      </c>
      <c r="B22" s="1" t="s">
        <v>4</v>
      </c>
      <c r="C22" s="2">
        <v>0.1</v>
      </c>
      <c r="D22" s="1" t="s">
        <v>17</v>
      </c>
      <c r="E22" s="1" t="s">
        <v>51</v>
      </c>
      <c r="F22" s="1" t="s">
        <v>79</v>
      </c>
      <c r="G22" s="12">
        <v>41.673000000000002</v>
      </c>
      <c r="H22" s="11">
        <v>40117000</v>
      </c>
      <c r="I22" s="2">
        <v>1</v>
      </c>
      <c r="J22" s="2">
        <v>0</v>
      </c>
      <c r="K22" s="2">
        <v>1</v>
      </c>
      <c r="L22" s="1" t="s">
        <v>116</v>
      </c>
      <c r="M22" s="1" t="s">
        <v>15</v>
      </c>
    </row>
    <row r="23" spans="1:20" x14ac:dyDescent="0.25">
      <c r="A23" s="1" t="s">
        <v>8</v>
      </c>
      <c r="B23" s="1" t="s">
        <v>4</v>
      </c>
      <c r="C23" s="2">
        <v>0.1</v>
      </c>
      <c r="D23" s="1" t="s">
        <v>33</v>
      </c>
      <c r="E23" s="1" t="s">
        <v>48</v>
      </c>
      <c r="F23" s="1" t="s">
        <v>79</v>
      </c>
      <c r="G23" s="12">
        <v>13.558</v>
      </c>
      <c r="H23" s="11">
        <v>14523000</v>
      </c>
      <c r="I23" s="2">
        <v>0</v>
      </c>
      <c r="J23" s="2">
        <v>2</v>
      </c>
      <c r="K23" s="2">
        <v>1</v>
      </c>
      <c r="L23" s="1" t="s">
        <v>114</v>
      </c>
      <c r="M23" s="1" t="s">
        <v>15</v>
      </c>
    </row>
    <row r="24" spans="1:20" x14ac:dyDescent="0.25">
      <c r="A24" s="1" t="s">
        <v>8</v>
      </c>
      <c r="B24" s="1" t="s">
        <v>4</v>
      </c>
      <c r="C24" s="2">
        <v>0.1</v>
      </c>
      <c r="D24" s="1" t="s">
        <v>17</v>
      </c>
      <c r="E24" s="1" t="s">
        <v>49</v>
      </c>
      <c r="F24" s="1" t="s">
        <v>77</v>
      </c>
      <c r="G24" s="12">
        <v>25.254000000000001</v>
      </c>
      <c r="H24" s="11">
        <v>14428000</v>
      </c>
      <c r="I24" s="2">
        <v>0</v>
      </c>
      <c r="J24" s="2">
        <v>2</v>
      </c>
      <c r="K24" s="2">
        <v>0</v>
      </c>
      <c r="L24" s="1" t="s">
        <v>115</v>
      </c>
      <c r="M24" s="1" t="s">
        <v>15</v>
      </c>
    </row>
    <row r="25" spans="1:20" s="13" customFormat="1" ht="7.5" customHeight="1" x14ac:dyDescent="0.25">
      <c r="C25" s="14"/>
      <c r="G25" s="17"/>
      <c r="H25" s="15"/>
      <c r="I25" s="14"/>
      <c r="J25" s="14"/>
      <c r="K25" s="14"/>
      <c r="T25" s="14"/>
    </row>
    <row r="26" spans="1:20" s="3" customFormat="1" x14ac:dyDescent="0.25">
      <c r="A26" s="3" t="s">
        <v>6</v>
      </c>
      <c r="B26" s="3" t="s">
        <v>4</v>
      </c>
      <c r="C26" s="4">
        <v>0.1</v>
      </c>
      <c r="D26" s="3" t="s">
        <v>33</v>
      </c>
      <c r="E26" s="3" t="s">
        <v>54</v>
      </c>
      <c r="F26" s="3" t="s">
        <v>79</v>
      </c>
      <c r="G26" s="4">
        <v>12.611000000000001</v>
      </c>
      <c r="H26" s="9">
        <v>912540000</v>
      </c>
      <c r="I26" s="4">
        <v>3</v>
      </c>
      <c r="J26" s="4">
        <v>0</v>
      </c>
      <c r="K26" s="4">
        <v>0</v>
      </c>
      <c r="L26" s="3" t="s">
        <v>55</v>
      </c>
      <c r="M26" s="3" t="s">
        <v>113</v>
      </c>
      <c r="P26" s="3" t="s">
        <v>674</v>
      </c>
      <c r="Q26" s="3">
        <v>63.9</v>
      </c>
      <c r="R26" s="3" t="s">
        <v>722</v>
      </c>
      <c r="T26" s="4"/>
    </row>
    <row r="27" spans="1:20" s="13" customFormat="1" ht="6.75" customHeight="1" x14ac:dyDescent="0.25">
      <c r="C27" s="14"/>
      <c r="G27" s="14"/>
      <c r="H27" s="15"/>
      <c r="I27" s="14"/>
      <c r="J27" s="14"/>
      <c r="K27" s="14"/>
      <c r="T27" s="14"/>
    </row>
    <row r="28" spans="1:20" s="3" customFormat="1" x14ac:dyDescent="0.25">
      <c r="A28" s="3" t="s">
        <v>9</v>
      </c>
      <c r="B28" s="3" t="s">
        <v>5</v>
      </c>
      <c r="C28" s="4">
        <v>0.1</v>
      </c>
      <c r="D28" s="3" t="s">
        <v>33</v>
      </c>
      <c r="E28" s="3" t="s">
        <v>56</v>
      </c>
      <c r="F28" s="3" t="s">
        <v>80</v>
      </c>
      <c r="G28" s="4">
        <v>141.91999999999999</v>
      </c>
      <c r="H28" s="9">
        <v>60697000</v>
      </c>
      <c r="I28" s="4">
        <v>1</v>
      </c>
      <c r="J28" s="4">
        <v>0</v>
      </c>
      <c r="K28" s="4">
        <v>0</v>
      </c>
      <c r="L28" s="3" t="s">
        <v>118</v>
      </c>
      <c r="M28" s="3" t="s">
        <v>718</v>
      </c>
      <c r="P28" s="3" t="s">
        <v>675</v>
      </c>
      <c r="Q28" s="3">
        <v>60.2</v>
      </c>
      <c r="R28" s="3" t="s">
        <v>675</v>
      </c>
      <c r="T28" s="4"/>
    </row>
    <row r="29" spans="1:20" x14ac:dyDescent="0.25">
      <c r="A29" s="1" t="s">
        <v>9</v>
      </c>
      <c r="B29" s="1" t="s">
        <v>4</v>
      </c>
      <c r="C29" s="2">
        <v>0.1</v>
      </c>
      <c r="D29" s="1" t="s">
        <v>33</v>
      </c>
      <c r="E29" s="1" t="s">
        <v>54</v>
      </c>
      <c r="F29" s="1" t="s">
        <v>79</v>
      </c>
      <c r="G29" s="2">
        <v>12.611000000000001</v>
      </c>
      <c r="H29" s="11">
        <v>6331500000</v>
      </c>
      <c r="I29" s="2">
        <v>3</v>
      </c>
      <c r="J29" s="2">
        <v>0</v>
      </c>
      <c r="K29" s="2">
        <v>0</v>
      </c>
      <c r="L29" s="1" t="s">
        <v>146</v>
      </c>
      <c r="M29" s="1" t="s">
        <v>15</v>
      </c>
    </row>
    <row r="30" spans="1:20" x14ac:dyDescent="0.25">
      <c r="A30" s="1" t="s">
        <v>9</v>
      </c>
      <c r="B30" s="1" t="s">
        <v>4</v>
      </c>
      <c r="C30" s="2">
        <v>0.1</v>
      </c>
      <c r="D30" s="1" t="s">
        <v>17</v>
      </c>
      <c r="E30" s="1" t="s">
        <v>166</v>
      </c>
      <c r="F30" s="1" t="s">
        <v>85</v>
      </c>
      <c r="G30" s="2">
        <v>17.847000000000001</v>
      </c>
      <c r="H30" s="11">
        <v>258930000</v>
      </c>
      <c r="I30" s="2">
        <v>1</v>
      </c>
      <c r="J30" s="2">
        <v>0</v>
      </c>
      <c r="K30" s="2">
        <v>0</v>
      </c>
      <c r="L30" s="1" t="s">
        <v>125</v>
      </c>
      <c r="M30" s="1" t="s">
        <v>167</v>
      </c>
      <c r="S30" s="1" t="s">
        <v>699</v>
      </c>
      <c r="T30" s="2">
        <v>5.0000000000000001E-3</v>
      </c>
    </row>
    <row r="31" spans="1:20" x14ac:dyDescent="0.25">
      <c r="A31" s="1" t="s">
        <v>9</v>
      </c>
      <c r="B31" s="1" t="s">
        <v>4</v>
      </c>
      <c r="C31" s="2">
        <v>0.1</v>
      </c>
      <c r="D31" s="1" t="s">
        <v>33</v>
      </c>
      <c r="E31" s="1" t="s">
        <v>194</v>
      </c>
      <c r="F31" s="1" t="s">
        <v>111</v>
      </c>
      <c r="G31" s="2">
        <v>15.677</v>
      </c>
      <c r="H31" s="11">
        <v>153500000</v>
      </c>
      <c r="I31" s="2">
        <v>0</v>
      </c>
      <c r="J31" s="2">
        <v>0</v>
      </c>
      <c r="K31" s="2">
        <v>0</v>
      </c>
      <c r="L31" s="1" t="s">
        <v>152</v>
      </c>
      <c r="M31" s="1" t="s">
        <v>15</v>
      </c>
    </row>
    <row r="32" spans="1:20" x14ac:dyDescent="0.25">
      <c r="A32" s="1" t="s">
        <v>9</v>
      </c>
      <c r="B32" s="1" t="s">
        <v>4</v>
      </c>
      <c r="C32" s="2">
        <v>0.1</v>
      </c>
      <c r="D32" s="1" t="s">
        <v>33</v>
      </c>
      <c r="E32" s="1" t="s">
        <v>193</v>
      </c>
      <c r="F32" s="1" t="s">
        <v>158</v>
      </c>
      <c r="G32" s="2">
        <v>26.143999999999998</v>
      </c>
      <c r="H32" s="11">
        <v>104360000</v>
      </c>
      <c r="I32" s="2">
        <v>0</v>
      </c>
      <c r="J32" s="2">
        <v>0</v>
      </c>
      <c r="K32" s="2">
        <v>1</v>
      </c>
      <c r="L32" s="1" t="s">
        <v>151</v>
      </c>
      <c r="M32" s="1" t="s">
        <v>110</v>
      </c>
    </row>
    <row r="33" spans="1:20" x14ac:dyDescent="0.25">
      <c r="A33" s="1" t="s">
        <v>9</v>
      </c>
      <c r="B33" s="1" t="s">
        <v>4</v>
      </c>
      <c r="C33" s="2">
        <v>0.1</v>
      </c>
      <c r="D33" s="1" t="s">
        <v>17</v>
      </c>
      <c r="E33" s="1" t="s">
        <v>51</v>
      </c>
      <c r="F33" s="1" t="s">
        <v>103</v>
      </c>
      <c r="G33" s="2">
        <v>41.673000000000002</v>
      </c>
      <c r="H33" s="11">
        <v>76138000</v>
      </c>
      <c r="I33" s="2">
        <v>1</v>
      </c>
      <c r="J33" s="2">
        <v>0</v>
      </c>
      <c r="K33" s="2">
        <v>0</v>
      </c>
      <c r="L33" s="1" t="s">
        <v>143</v>
      </c>
      <c r="M33" s="1" t="s">
        <v>15</v>
      </c>
    </row>
    <row r="34" spans="1:20" x14ac:dyDescent="0.25">
      <c r="A34" s="1" t="s">
        <v>9</v>
      </c>
      <c r="B34" s="1" t="s">
        <v>4</v>
      </c>
      <c r="C34" s="2">
        <v>0.1</v>
      </c>
      <c r="D34" s="1" t="s">
        <v>17</v>
      </c>
      <c r="E34" s="1" t="s">
        <v>180</v>
      </c>
      <c r="F34" s="1" t="s">
        <v>99</v>
      </c>
      <c r="G34" s="2">
        <v>246.74</v>
      </c>
      <c r="H34" s="11">
        <v>71601000</v>
      </c>
      <c r="I34" s="2">
        <v>7</v>
      </c>
      <c r="J34" s="2">
        <v>0</v>
      </c>
      <c r="K34" s="2">
        <v>0</v>
      </c>
      <c r="L34" s="1" t="s">
        <v>139</v>
      </c>
      <c r="M34" s="1" t="s">
        <v>15</v>
      </c>
      <c r="S34" s="1" t="s">
        <v>700</v>
      </c>
      <c r="T34" s="2">
        <v>0</v>
      </c>
    </row>
    <row r="35" spans="1:20" x14ac:dyDescent="0.25">
      <c r="A35" s="1" t="s">
        <v>9</v>
      </c>
      <c r="B35" s="1" t="s">
        <v>4</v>
      </c>
      <c r="C35" s="2">
        <v>0.1</v>
      </c>
      <c r="D35" s="1" t="s">
        <v>17</v>
      </c>
      <c r="E35" s="1" t="s">
        <v>181</v>
      </c>
      <c r="F35" s="1" t="s">
        <v>100</v>
      </c>
      <c r="G35" s="2">
        <v>108.75</v>
      </c>
      <c r="H35" s="11">
        <v>70350000</v>
      </c>
      <c r="I35" s="2">
        <v>2</v>
      </c>
      <c r="J35" s="2">
        <v>0</v>
      </c>
      <c r="K35" s="2">
        <v>0</v>
      </c>
      <c r="L35" s="1" t="s">
        <v>140</v>
      </c>
      <c r="M35" s="1" t="s">
        <v>57</v>
      </c>
    </row>
    <row r="36" spans="1:20" x14ac:dyDescent="0.25">
      <c r="A36" s="1" t="s">
        <v>9</v>
      </c>
      <c r="B36" s="1" t="s">
        <v>4</v>
      </c>
      <c r="C36" s="2">
        <v>0.1</v>
      </c>
      <c r="D36" s="1" t="s">
        <v>17</v>
      </c>
      <c r="E36" s="1" t="s">
        <v>179</v>
      </c>
      <c r="F36" s="1" t="s">
        <v>98</v>
      </c>
      <c r="G36" s="2">
        <v>21.396999999999998</v>
      </c>
      <c r="H36" s="11">
        <v>69765000</v>
      </c>
      <c r="I36" s="2">
        <v>1</v>
      </c>
      <c r="J36" s="2">
        <v>0</v>
      </c>
      <c r="K36" s="2">
        <v>0</v>
      </c>
      <c r="L36" s="1" t="s">
        <v>138</v>
      </c>
      <c r="M36" s="1" t="s">
        <v>15</v>
      </c>
    </row>
    <row r="37" spans="1:20" x14ac:dyDescent="0.25">
      <c r="A37" s="1" t="s">
        <v>9</v>
      </c>
      <c r="B37" s="1" t="s">
        <v>4</v>
      </c>
      <c r="C37" s="2">
        <v>0.1</v>
      </c>
      <c r="D37" s="1" t="s">
        <v>17</v>
      </c>
      <c r="E37" s="1" t="s">
        <v>191</v>
      </c>
      <c r="F37" s="1" t="s">
        <v>108</v>
      </c>
      <c r="G37" s="2">
        <v>68.460999999999999</v>
      </c>
      <c r="H37" s="11">
        <v>53527000</v>
      </c>
      <c r="I37" s="2">
        <v>3</v>
      </c>
      <c r="J37" s="2">
        <v>0</v>
      </c>
      <c r="K37" s="2">
        <v>0</v>
      </c>
      <c r="L37" s="1" t="s">
        <v>149</v>
      </c>
      <c r="M37" s="1" t="s">
        <v>15</v>
      </c>
    </row>
    <row r="38" spans="1:20" x14ac:dyDescent="0.25">
      <c r="A38" s="1" t="s">
        <v>9</v>
      </c>
      <c r="B38" s="1" t="s">
        <v>4</v>
      </c>
      <c r="C38" s="2">
        <v>0.1</v>
      </c>
      <c r="D38" s="1" t="s">
        <v>17</v>
      </c>
      <c r="E38" s="1" t="s">
        <v>165</v>
      </c>
      <c r="F38" s="1" t="s">
        <v>84</v>
      </c>
      <c r="G38" s="2">
        <v>17.096</v>
      </c>
      <c r="H38" s="11">
        <v>52049000</v>
      </c>
      <c r="I38" s="2">
        <v>0</v>
      </c>
      <c r="J38" s="2">
        <v>0</v>
      </c>
      <c r="K38" s="2">
        <v>0</v>
      </c>
      <c r="L38" s="1" t="s">
        <v>124</v>
      </c>
      <c r="M38" s="1" t="s">
        <v>15</v>
      </c>
    </row>
    <row r="39" spans="1:20" x14ac:dyDescent="0.25">
      <c r="A39" s="1" t="s">
        <v>9</v>
      </c>
      <c r="B39" s="1" t="s">
        <v>4</v>
      </c>
      <c r="C39" s="2">
        <v>0.1</v>
      </c>
      <c r="D39" s="1" t="s">
        <v>33</v>
      </c>
      <c r="E39" s="1" t="s">
        <v>175</v>
      </c>
      <c r="F39" s="1" t="s">
        <v>94</v>
      </c>
      <c r="G39" s="2">
        <v>89.146000000000001</v>
      </c>
      <c r="H39" s="11">
        <v>48538000</v>
      </c>
      <c r="I39" s="2">
        <v>3</v>
      </c>
      <c r="J39" s="2">
        <v>0</v>
      </c>
      <c r="K39" s="2">
        <v>0</v>
      </c>
      <c r="L39" s="1" t="s">
        <v>134</v>
      </c>
      <c r="M39" s="1" t="s">
        <v>15</v>
      </c>
    </row>
    <row r="40" spans="1:20" x14ac:dyDescent="0.25">
      <c r="A40" s="1" t="s">
        <v>9</v>
      </c>
      <c r="B40" s="1" t="s">
        <v>4</v>
      </c>
      <c r="C40" s="2">
        <v>0.1</v>
      </c>
      <c r="D40" s="1" t="s">
        <v>17</v>
      </c>
      <c r="E40" s="1" t="s">
        <v>169</v>
      </c>
      <c r="F40" s="1" t="s">
        <v>87</v>
      </c>
      <c r="G40" s="2">
        <v>62.085999999999999</v>
      </c>
      <c r="H40" s="11">
        <v>47831000</v>
      </c>
      <c r="I40" s="2">
        <v>3</v>
      </c>
      <c r="J40" s="2">
        <v>0</v>
      </c>
      <c r="K40" s="2">
        <v>0</v>
      </c>
      <c r="L40" s="1" t="s">
        <v>127</v>
      </c>
      <c r="M40" s="1" t="s">
        <v>15</v>
      </c>
    </row>
    <row r="41" spans="1:20" x14ac:dyDescent="0.25">
      <c r="A41" s="1" t="s">
        <v>9</v>
      </c>
      <c r="B41" s="1" t="s">
        <v>4</v>
      </c>
      <c r="C41" s="2">
        <v>0.1</v>
      </c>
      <c r="D41" s="1" t="s">
        <v>33</v>
      </c>
      <c r="E41" s="1" t="s">
        <v>160</v>
      </c>
      <c r="F41" s="1" t="s">
        <v>81</v>
      </c>
      <c r="G41" s="2">
        <v>43.676000000000002</v>
      </c>
      <c r="H41" s="11">
        <v>44079000</v>
      </c>
      <c r="I41" s="2">
        <v>0</v>
      </c>
      <c r="J41" s="2">
        <v>0</v>
      </c>
      <c r="K41" s="2">
        <v>0</v>
      </c>
      <c r="L41" s="1" t="s">
        <v>119</v>
      </c>
      <c r="M41" s="1" t="s">
        <v>15</v>
      </c>
    </row>
    <row r="42" spans="1:20" x14ac:dyDescent="0.25">
      <c r="A42" s="1" t="s">
        <v>9</v>
      </c>
      <c r="B42" s="1" t="s">
        <v>4</v>
      </c>
      <c r="C42" s="2">
        <v>0.1</v>
      </c>
      <c r="D42" s="1" t="s">
        <v>17</v>
      </c>
      <c r="E42" s="1" t="s">
        <v>170</v>
      </c>
      <c r="F42" s="1" t="s">
        <v>88</v>
      </c>
      <c r="G42" s="2">
        <v>20.244</v>
      </c>
      <c r="H42" s="11">
        <v>37559000</v>
      </c>
      <c r="I42" s="2">
        <v>1</v>
      </c>
      <c r="J42" s="2">
        <v>0</v>
      </c>
      <c r="K42" s="2">
        <v>0</v>
      </c>
      <c r="L42" s="1" t="s">
        <v>128</v>
      </c>
      <c r="M42" s="1" t="s">
        <v>15</v>
      </c>
    </row>
    <row r="43" spans="1:20" x14ac:dyDescent="0.25">
      <c r="A43" s="1" t="s">
        <v>9</v>
      </c>
      <c r="B43" s="1" t="s">
        <v>4</v>
      </c>
      <c r="C43" s="2">
        <v>0.1</v>
      </c>
      <c r="D43" s="1" t="s">
        <v>33</v>
      </c>
      <c r="E43" s="1" t="s">
        <v>183</v>
      </c>
      <c r="F43" s="1" t="s">
        <v>102</v>
      </c>
      <c r="G43" s="2">
        <v>46.613</v>
      </c>
      <c r="H43" s="11">
        <v>37548000</v>
      </c>
      <c r="I43" s="2">
        <v>1</v>
      </c>
      <c r="J43" s="2">
        <v>0</v>
      </c>
      <c r="K43" s="2">
        <v>0</v>
      </c>
      <c r="L43" s="1" t="s">
        <v>142</v>
      </c>
      <c r="M43" s="1" t="s">
        <v>15</v>
      </c>
    </row>
    <row r="44" spans="1:20" x14ac:dyDescent="0.25">
      <c r="A44" s="1" t="s">
        <v>9</v>
      </c>
      <c r="B44" s="1" t="s">
        <v>4</v>
      </c>
      <c r="C44" s="2">
        <v>0.1</v>
      </c>
      <c r="D44" s="1" t="s">
        <v>17</v>
      </c>
      <c r="E44" s="1" t="s">
        <v>161</v>
      </c>
      <c r="F44" s="1" t="s">
        <v>155</v>
      </c>
      <c r="G44" s="2">
        <v>17.498999999999999</v>
      </c>
      <c r="H44" s="11">
        <v>28478000</v>
      </c>
      <c r="I44" s="2">
        <v>0</v>
      </c>
      <c r="J44" s="2">
        <v>0</v>
      </c>
      <c r="K44" s="2">
        <v>0</v>
      </c>
      <c r="L44" s="1" t="s">
        <v>120</v>
      </c>
      <c r="M44" s="1" t="s">
        <v>15</v>
      </c>
    </row>
    <row r="45" spans="1:20" x14ac:dyDescent="0.25">
      <c r="A45" s="1" t="s">
        <v>9</v>
      </c>
      <c r="B45" s="1" t="s">
        <v>4</v>
      </c>
      <c r="C45" s="2">
        <v>0.1</v>
      </c>
      <c r="D45" s="1" t="s">
        <v>17</v>
      </c>
      <c r="E45" s="1" t="s">
        <v>173</v>
      </c>
      <c r="F45" s="1" t="s">
        <v>92</v>
      </c>
      <c r="G45" s="2">
        <v>33.85</v>
      </c>
      <c r="H45" s="11">
        <v>27817000</v>
      </c>
      <c r="I45" s="2">
        <v>0</v>
      </c>
      <c r="J45" s="2">
        <v>1</v>
      </c>
      <c r="K45" s="2">
        <v>0</v>
      </c>
      <c r="L45" s="1" t="s">
        <v>132</v>
      </c>
      <c r="M45" s="1" t="s">
        <v>15</v>
      </c>
    </row>
    <row r="46" spans="1:20" x14ac:dyDescent="0.25">
      <c r="A46" s="1" t="s">
        <v>9</v>
      </c>
      <c r="B46" s="1" t="s">
        <v>4</v>
      </c>
      <c r="C46" s="2">
        <v>0.1</v>
      </c>
      <c r="D46" s="1" t="s">
        <v>17</v>
      </c>
      <c r="E46" s="1" t="s">
        <v>188</v>
      </c>
      <c r="F46" s="1" t="s">
        <v>105</v>
      </c>
      <c r="G46" s="2">
        <v>54.750999999999998</v>
      </c>
      <c r="H46" s="11">
        <v>26678000</v>
      </c>
      <c r="I46" s="2">
        <v>2</v>
      </c>
      <c r="J46" s="2">
        <v>0</v>
      </c>
      <c r="K46" s="2">
        <v>0</v>
      </c>
      <c r="L46" s="1" t="s">
        <v>145</v>
      </c>
      <c r="M46" s="1" t="s">
        <v>15</v>
      </c>
    </row>
    <row r="47" spans="1:20" x14ac:dyDescent="0.25">
      <c r="A47" s="1" t="s">
        <v>9</v>
      </c>
      <c r="B47" s="1" t="s">
        <v>4</v>
      </c>
      <c r="C47" s="2">
        <v>0.1</v>
      </c>
      <c r="D47" s="1" t="s">
        <v>33</v>
      </c>
      <c r="E47" s="1" t="s">
        <v>174</v>
      </c>
      <c r="F47" s="1" t="s">
        <v>93</v>
      </c>
      <c r="G47" s="2">
        <v>69.009</v>
      </c>
      <c r="H47" s="11">
        <v>24978000</v>
      </c>
      <c r="I47" s="2">
        <v>2</v>
      </c>
      <c r="J47" s="2">
        <v>1</v>
      </c>
      <c r="K47" s="2">
        <v>0</v>
      </c>
      <c r="L47" s="1" t="s">
        <v>133</v>
      </c>
      <c r="M47" s="1" t="s">
        <v>15</v>
      </c>
    </row>
    <row r="48" spans="1:20" x14ac:dyDescent="0.25">
      <c r="A48" s="1" t="s">
        <v>9</v>
      </c>
      <c r="B48" s="1" t="s">
        <v>4</v>
      </c>
      <c r="C48" s="2">
        <v>0.1</v>
      </c>
      <c r="D48" s="1" t="s">
        <v>17</v>
      </c>
      <c r="E48" s="1" t="s">
        <v>49</v>
      </c>
      <c r="F48" s="1" t="s">
        <v>89</v>
      </c>
      <c r="G48" s="2">
        <v>25.254000000000001</v>
      </c>
      <c r="H48" s="11">
        <v>22676000</v>
      </c>
      <c r="I48" s="2">
        <v>0</v>
      </c>
      <c r="J48" s="2">
        <v>0</v>
      </c>
      <c r="K48" s="2">
        <v>0</v>
      </c>
      <c r="L48" s="1" t="s">
        <v>129</v>
      </c>
      <c r="M48" s="1" t="s">
        <v>15</v>
      </c>
    </row>
    <row r="49" spans="1:20" x14ac:dyDescent="0.25">
      <c r="A49" s="1" t="s">
        <v>9</v>
      </c>
      <c r="B49" s="1" t="s">
        <v>4</v>
      </c>
      <c r="C49" s="2">
        <v>0.1</v>
      </c>
      <c r="D49" s="1" t="s">
        <v>17</v>
      </c>
      <c r="E49" s="1" t="s">
        <v>187</v>
      </c>
      <c r="F49" s="1" t="s">
        <v>104</v>
      </c>
      <c r="G49" s="2">
        <v>194.34</v>
      </c>
      <c r="H49" s="11">
        <v>19861000</v>
      </c>
      <c r="I49" s="2">
        <v>6</v>
      </c>
      <c r="J49" s="2">
        <v>0</v>
      </c>
      <c r="K49" s="2">
        <v>0</v>
      </c>
      <c r="L49" s="1" t="s">
        <v>144</v>
      </c>
      <c r="M49" s="1" t="s">
        <v>15</v>
      </c>
    </row>
    <row r="50" spans="1:20" x14ac:dyDescent="0.25">
      <c r="A50" s="1" t="s">
        <v>9</v>
      </c>
      <c r="B50" s="1" t="s">
        <v>4</v>
      </c>
      <c r="C50" s="2">
        <v>0.1</v>
      </c>
      <c r="D50" s="1" t="s">
        <v>17</v>
      </c>
      <c r="E50" s="1" t="s">
        <v>190</v>
      </c>
      <c r="F50" s="1" t="s">
        <v>107</v>
      </c>
      <c r="G50" s="2">
        <v>175.77</v>
      </c>
      <c r="H50" s="11">
        <v>19574000</v>
      </c>
      <c r="I50" s="2">
        <v>3</v>
      </c>
      <c r="J50" s="2">
        <v>1</v>
      </c>
      <c r="K50" s="2">
        <v>1</v>
      </c>
      <c r="L50" s="1" t="s">
        <v>148</v>
      </c>
      <c r="M50" s="1" t="s">
        <v>15</v>
      </c>
      <c r="S50" s="1" t="s">
        <v>701</v>
      </c>
      <c r="T50" s="2">
        <v>0</v>
      </c>
    </row>
    <row r="51" spans="1:20" x14ac:dyDescent="0.25">
      <c r="A51" s="1" t="s">
        <v>9</v>
      </c>
      <c r="B51" s="1" t="s">
        <v>4</v>
      </c>
      <c r="C51" s="2">
        <v>0.1</v>
      </c>
      <c r="D51" s="1" t="s">
        <v>33</v>
      </c>
      <c r="E51" s="1" t="s">
        <v>168</v>
      </c>
      <c r="F51" s="1" t="s">
        <v>86</v>
      </c>
      <c r="G51" s="2">
        <v>60.283999999999999</v>
      </c>
      <c r="H51" s="11">
        <v>17192000</v>
      </c>
      <c r="I51" s="2">
        <v>0</v>
      </c>
      <c r="J51" s="2">
        <v>0</v>
      </c>
      <c r="K51" s="2">
        <v>0</v>
      </c>
      <c r="L51" s="1" t="s">
        <v>126</v>
      </c>
      <c r="M51" s="1" t="s">
        <v>15</v>
      </c>
    </row>
    <row r="52" spans="1:20" x14ac:dyDescent="0.25">
      <c r="A52" s="1" t="s">
        <v>9</v>
      </c>
      <c r="B52" s="1" t="s">
        <v>4</v>
      </c>
      <c r="C52" s="2">
        <v>0.1</v>
      </c>
      <c r="D52" s="1" t="s">
        <v>33</v>
      </c>
      <c r="E52" s="1" t="s">
        <v>163</v>
      </c>
      <c r="F52" s="1" t="s">
        <v>156</v>
      </c>
      <c r="G52" s="2">
        <v>56.988999999999997</v>
      </c>
      <c r="H52" s="11">
        <v>14429000</v>
      </c>
      <c r="I52" s="2">
        <v>1</v>
      </c>
      <c r="J52" s="2">
        <v>0</v>
      </c>
      <c r="K52" s="2">
        <v>0</v>
      </c>
      <c r="L52" s="1" t="s">
        <v>122</v>
      </c>
      <c r="M52" s="1" t="s">
        <v>15</v>
      </c>
    </row>
    <row r="53" spans="1:20" x14ac:dyDescent="0.25">
      <c r="A53" s="1" t="s">
        <v>9</v>
      </c>
      <c r="B53" s="1" t="s">
        <v>4</v>
      </c>
      <c r="C53" s="2">
        <v>0.1</v>
      </c>
      <c r="D53" s="1" t="s">
        <v>17</v>
      </c>
      <c r="E53" s="1" t="s">
        <v>172</v>
      </c>
      <c r="F53" s="1" t="s">
        <v>91</v>
      </c>
      <c r="G53" s="2">
        <v>32.723999999999997</v>
      </c>
      <c r="H53" s="11">
        <v>11811000</v>
      </c>
      <c r="I53" s="2">
        <v>1</v>
      </c>
      <c r="J53" s="2">
        <v>0</v>
      </c>
      <c r="K53" s="2">
        <v>0</v>
      </c>
      <c r="L53" s="1" t="s">
        <v>131</v>
      </c>
      <c r="M53" s="1" t="s">
        <v>15</v>
      </c>
    </row>
    <row r="54" spans="1:20" x14ac:dyDescent="0.25">
      <c r="A54" s="1" t="s">
        <v>9</v>
      </c>
      <c r="B54" s="1" t="s">
        <v>4</v>
      </c>
      <c r="C54" s="2">
        <v>0.1</v>
      </c>
      <c r="D54" s="1" t="s">
        <v>17</v>
      </c>
      <c r="E54" s="1" t="s">
        <v>171</v>
      </c>
      <c r="F54" s="1" t="s">
        <v>90</v>
      </c>
      <c r="G54" s="2">
        <v>22.024000000000001</v>
      </c>
      <c r="H54" s="11">
        <v>8910800</v>
      </c>
      <c r="I54" s="2">
        <v>0</v>
      </c>
      <c r="J54" s="2">
        <v>0</v>
      </c>
      <c r="K54" s="2">
        <v>0</v>
      </c>
      <c r="L54" s="1" t="s">
        <v>130</v>
      </c>
      <c r="M54" s="1" t="s">
        <v>15</v>
      </c>
    </row>
    <row r="55" spans="1:20" x14ac:dyDescent="0.25">
      <c r="A55" s="1" t="s">
        <v>9</v>
      </c>
      <c r="B55" s="1" t="s">
        <v>4</v>
      </c>
      <c r="C55" s="2">
        <v>0.1</v>
      </c>
      <c r="D55" s="1" t="s">
        <v>33</v>
      </c>
      <c r="E55" s="1" t="s">
        <v>192</v>
      </c>
      <c r="F55" s="1" t="s">
        <v>109</v>
      </c>
      <c r="G55" s="2">
        <v>20.306999999999999</v>
      </c>
      <c r="H55" s="11">
        <v>8639900</v>
      </c>
      <c r="I55" s="2">
        <v>0</v>
      </c>
      <c r="J55" s="2">
        <v>0</v>
      </c>
      <c r="K55" s="2">
        <v>0</v>
      </c>
      <c r="L55" s="1" t="s">
        <v>150</v>
      </c>
      <c r="M55" s="1" t="s">
        <v>157</v>
      </c>
    </row>
    <row r="56" spans="1:20" x14ac:dyDescent="0.25">
      <c r="A56" s="1" t="s">
        <v>9</v>
      </c>
      <c r="B56" s="1" t="s">
        <v>4</v>
      </c>
      <c r="C56" s="2">
        <v>0.1</v>
      </c>
      <c r="D56" s="1" t="s">
        <v>17</v>
      </c>
      <c r="E56" s="1" t="s">
        <v>189</v>
      </c>
      <c r="F56" s="1" t="s">
        <v>106</v>
      </c>
      <c r="G56" s="2">
        <v>31.597000000000001</v>
      </c>
      <c r="H56" s="11">
        <v>7714800</v>
      </c>
      <c r="I56" s="2">
        <v>0</v>
      </c>
      <c r="J56" s="2">
        <v>0</v>
      </c>
      <c r="K56" s="2">
        <v>0</v>
      </c>
      <c r="L56" s="1" t="s">
        <v>147</v>
      </c>
      <c r="M56" s="1" t="s">
        <v>15</v>
      </c>
    </row>
    <row r="57" spans="1:20" x14ac:dyDescent="0.25">
      <c r="A57" s="1" t="s">
        <v>9</v>
      </c>
      <c r="B57" s="1" t="s">
        <v>4</v>
      </c>
      <c r="C57" s="2">
        <v>0.1</v>
      </c>
      <c r="D57" s="1" t="s">
        <v>17</v>
      </c>
      <c r="E57" s="1" t="s">
        <v>184</v>
      </c>
      <c r="F57" s="1" t="s">
        <v>185</v>
      </c>
      <c r="G57" s="2">
        <v>509.05</v>
      </c>
      <c r="H57" s="11">
        <v>6928900</v>
      </c>
      <c r="I57" s="2">
        <v>5</v>
      </c>
      <c r="J57" s="2">
        <v>0</v>
      </c>
      <c r="K57" s="2">
        <v>0</v>
      </c>
      <c r="L57" s="1" t="s">
        <v>58</v>
      </c>
      <c r="M57" s="1" t="s">
        <v>186</v>
      </c>
      <c r="S57" s="1" t="s">
        <v>704</v>
      </c>
      <c r="T57" s="24" t="s">
        <v>705</v>
      </c>
    </row>
    <row r="58" spans="1:20" x14ac:dyDescent="0.25">
      <c r="A58" s="1" t="s">
        <v>9</v>
      </c>
      <c r="B58" s="1" t="s">
        <v>4</v>
      </c>
      <c r="C58" s="2">
        <v>0.1</v>
      </c>
      <c r="D58" s="1" t="s">
        <v>17</v>
      </c>
      <c r="E58" s="1" t="s">
        <v>176</v>
      </c>
      <c r="F58" s="1" t="s">
        <v>95</v>
      </c>
      <c r="G58" s="2">
        <v>30.672999999999998</v>
      </c>
      <c r="H58" s="11">
        <v>5802700</v>
      </c>
      <c r="I58" s="2">
        <v>3</v>
      </c>
      <c r="J58" s="2">
        <v>0</v>
      </c>
      <c r="K58" s="2">
        <v>0</v>
      </c>
      <c r="L58" s="1" t="s">
        <v>135</v>
      </c>
      <c r="M58" s="1" t="s">
        <v>15</v>
      </c>
      <c r="T58" s="11"/>
    </row>
    <row r="59" spans="1:20" x14ac:dyDescent="0.25">
      <c r="A59" s="1" t="s">
        <v>9</v>
      </c>
      <c r="B59" s="1" t="s">
        <v>4</v>
      </c>
      <c r="C59" s="2">
        <v>0.1</v>
      </c>
      <c r="D59" s="1" t="s">
        <v>17</v>
      </c>
      <c r="E59" s="1" t="s">
        <v>162</v>
      </c>
      <c r="F59" s="1" t="s">
        <v>82</v>
      </c>
      <c r="G59" s="2">
        <v>24.701000000000001</v>
      </c>
      <c r="H59" s="11">
        <v>5575800</v>
      </c>
      <c r="I59" s="2">
        <v>0</v>
      </c>
      <c r="J59" s="2">
        <v>0</v>
      </c>
      <c r="K59" s="2">
        <v>1</v>
      </c>
      <c r="L59" s="1" t="s">
        <v>121</v>
      </c>
      <c r="M59" s="1" t="s">
        <v>15</v>
      </c>
    </row>
    <row r="60" spans="1:20" x14ac:dyDescent="0.25">
      <c r="A60" s="1" t="s">
        <v>9</v>
      </c>
      <c r="B60" s="1" t="s">
        <v>4</v>
      </c>
      <c r="C60" s="2">
        <v>0.1</v>
      </c>
      <c r="D60" s="1" t="s">
        <v>33</v>
      </c>
      <c r="E60" s="1" t="s">
        <v>196</v>
      </c>
      <c r="F60" s="1" t="s">
        <v>159</v>
      </c>
      <c r="G60" s="2">
        <v>29.818000000000001</v>
      </c>
      <c r="H60" s="11">
        <v>5288400</v>
      </c>
      <c r="I60" s="2">
        <v>2</v>
      </c>
      <c r="J60" s="2">
        <v>0</v>
      </c>
      <c r="K60" s="2">
        <v>0</v>
      </c>
      <c r="L60" s="1" t="s">
        <v>154</v>
      </c>
      <c r="M60" s="1" t="s">
        <v>15</v>
      </c>
    </row>
    <row r="61" spans="1:20" x14ac:dyDescent="0.25">
      <c r="A61" s="1" t="s">
        <v>9</v>
      </c>
      <c r="B61" s="1" t="s">
        <v>4</v>
      </c>
      <c r="C61" s="2">
        <v>0.1</v>
      </c>
      <c r="D61" s="1" t="s">
        <v>17</v>
      </c>
      <c r="E61" s="1" t="s">
        <v>177</v>
      </c>
      <c r="F61" s="1" t="s">
        <v>96</v>
      </c>
      <c r="G61" s="2">
        <v>23.483000000000001</v>
      </c>
      <c r="H61" s="11">
        <v>5258500</v>
      </c>
      <c r="I61" s="2">
        <v>0</v>
      </c>
      <c r="J61" s="2">
        <v>0</v>
      </c>
      <c r="K61" s="2">
        <v>0</v>
      </c>
      <c r="L61" s="1" t="s">
        <v>136</v>
      </c>
      <c r="M61" s="1" t="s">
        <v>15</v>
      </c>
    </row>
    <row r="62" spans="1:20" x14ac:dyDescent="0.25">
      <c r="A62" s="1" t="s">
        <v>9</v>
      </c>
      <c r="B62" s="1" t="s">
        <v>4</v>
      </c>
      <c r="C62" s="2">
        <v>0.1</v>
      </c>
      <c r="D62" s="1" t="s">
        <v>33</v>
      </c>
      <c r="E62" s="1" t="s">
        <v>195</v>
      </c>
      <c r="F62" s="1" t="s">
        <v>112</v>
      </c>
      <c r="G62" s="2">
        <v>9.4116999999999997</v>
      </c>
      <c r="H62" s="11">
        <v>5159000</v>
      </c>
      <c r="I62" s="2">
        <v>0</v>
      </c>
      <c r="J62" s="2">
        <v>0</v>
      </c>
      <c r="K62" s="2">
        <v>0</v>
      </c>
      <c r="L62" s="1" t="s">
        <v>153</v>
      </c>
      <c r="M62" s="1" t="s">
        <v>15</v>
      </c>
    </row>
    <row r="63" spans="1:20" x14ac:dyDescent="0.25">
      <c r="A63" s="1" t="s">
        <v>9</v>
      </c>
      <c r="B63" s="1" t="s">
        <v>4</v>
      </c>
      <c r="C63" s="2">
        <v>0.1</v>
      </c>
      <c r="D63" s="1" t="s">
        <v>17</v>
      </c>
      <c r="E63" s="1" t="s">
        <v>178</v>
      </c>
      <c r="F63" s="1" t="s">
        <v>97</v>
      </c>
      <c r="G63" s="2">
        <v>54.502000000000002</v>
      </c>
      <c r="H63" s="11">
        <v>4806600</v>
      </c>
      <c r="I63" s="2">
        <v>1</v>
      </c>
      <c r="J63" s="2">
        <v>0</v>
      </c>
      <c r="K63" s="2">
        <v>0</v>
      </c>
      <c r="L63" s="1" t="s">
        <v>137</v>
      </c>
      <c r="M63" s="1" t="s">
        <v>15</v>
      </c>
      <c r="S63" s="1" t="s">
        <v>703</v>
      </c>
      <c r="T63" s="2">
        <v>2.3599999999999998E-22</v>
      </c>
    </row>
    <row r="64" spans="1:20" x14ac:dyDescent="0.25">
      <c r="A64" s="1" t="s">
        <v>9</v>
      </c>
      <c r="B64" s="1" t="s">
        <v>4</v>
      </c>
      <c r="C64" s="2">
        <v>0.1</v>
      </c>
      <c r="D64" s="1" t="s">
        <v>17</v>
      </c>
      <c r="E64" s="1" t="s">
        <v>182</v>
      </c>
      <c r="F64" s="1" t="s">
        <v>101</v>
      </c>
      <c r="G64" s="2">
        <v>38.686999999999998</v>
      </c>
      <c r="H64" s="11">
        <v>3934500</v>
      </c>
      <c r="I64" s="2">
        <v>4</v>
      </c>
      <c r="J64" s="2">
        <v>0</v>
      </c>
      <c r="K64" s="2">
        <v>0</v>
      </c>
      <c r="L64" s="1" t="s">
        <v>141</v>
      </c>
      <c r="M64" s="1" t="s">
        <v>15</v>
      </c>
    </row>
    <row r="65" spans="1:20" x14ac:dyDescent="0.25">
      <c r="A65" s="1" t="s">
        <v>9</v>
      </c>
      <c r="B65" s="1" t="s">
        <v>4</v>
      </c>
      <c r="C65" s="2">
        <v>0.1</v>
      </c>
      <c r="D65" s="1" t="s">
        <v>33</v>
      </c>
      <c r="E65" s="1" t="s">
        <v>164</v>
      </c>
      <c r="F65" s="1" t="s">
        <v>83</v>
      </c>
      <c r="G65" s="2">
        <v>132.61000000000001</v>
      </c>
      <c r="H65" s="11">
        <v>1246500</v>
      </c>
      <c r="I65" s="2">
        <v>3</v>
      </c>
      <c r="J65" s="2">
        <v>0</v>
      </c>
      <c r="K65" s="2">
        <v>0</v>
      </c>
      <c r="L65" s="1" t="s">
        <v>123</v>
      </c>
      <c r="M65" s="1" t="s">
        <v>15</v>
      </c>
    </row>
    <row r="66" spans="1:20" s="13" customFormat="1" ht="7.5" customHeight="1" x14ac:dyDescent="0.25">
      <c r="C66" s="14"/>
      <c r="G66" s="14"/>
      <c r="H66" s="15"/>
      <c r="I66" s="14"/>
      <c r="J66" s="14"/>
      <c r="K66" s="14"/>
      <c r="T66" s="14"/>
    </row>
    <row r="67" spans="1:20" s="3" customFormat="1" x14ac:dyDescent="0.25">
      <c r="A67" s="3" t="s">
        <v>197</v>
      </c>
      <c r="B67" s="3" t="s">
        <v>198</v>
      </c>
      <c r="C67" s="4">
        <v>2</v>
      </c>
      <c r="D67" s="3" t="s">
        <v>33</v>
      </c>
      <c r="E67" s="3" t="s">
        <v>524</v>
      </c>
      <c r="F67" s="3" t="s">
        <v>367</v>
      </c>
      <c r="G67" s="4">
        <v>58.588999999999999</v>
      </c>
      <c r="H67" s="9">
        <v>20635000000</v>
      </c>
      <c r="I67" s="4">
        <v>1</v>
      </c>
      <c r="J67" s="4">
        <v>0</v>
      </c>
      <c r="K67" s="4">
        <v>0</v>
      </c>
      <c r="L67" s="3" t="s">
        <v>146</v>
      </c>
      <c r="M67" s="4" t="s">
        <v>686</v>
      </c>
      <c r="N67" s="3" t="s">
        <v>662</v>
      </c>
      <c r="P67" s="3" t="s">
        <v>677</v>
      </c>
      <c r="Q67" s="3">
        <v>739.8</v>
      </c>
      <c r="R67" s="3" t="s">
        <v>677</v>
      </c>
      <c r="T67" s="4"/>
    </row>
    <row r="68" spans="1:20" s="3" customFormat="1" x14ac:dyDescent="0.25">
      <c r="A68" s="3" t="s">
        <v>197</v>
      </c>
      <c r="B68" s="3" t="s">
        <v>198</v>
      </c>
      <c r="C68" s="4">
        <v>2</v>
      </c>
      <c r="D68" s="3" t="s">
        <v>33</v>
      </c>
      <c r="E68" s="3" t="s">
        <v>528</v>
      </c>
      <c r="F68" s="3" t="s">
        <v>371</v>
      </c>
      <c r="G68" s="4">
        <v>23.234999999999999</v>
      </c>
      <c r="H68" s="9">
        <v>12478000000</v>
      </c>
      <c r="I68" s="4">
        <v>2</v>
      </c>
      <c r="J68" s="4">
        <v>0</v>
      </c>
      <c r="K68" s="4">
        <v>0</v>
      </c>
      <c r="L68" s="3" t="s">
        <v>236</v>
      </c>
      <c r="M68" s="4" t="s">
        <v>687</v>
      </c>
      <c r="N68" s="3" t="s">
        <v>663</v>
      </c>
      <c r="O68" s="3" t="s">
        <v>659</v>
      </c>
      <c r="P68" s="3" t="s">
        <v>678</v>
      </c>
      <c r="Q68" s="3">
        <v>2319.1999999999998</v>
      </c>
      <c r="R68" s="3" t="s">
        <v>678</v>
      </c>
      <c r="T68" s="4"/>
    </row>
    <row r="69" spans="1:20" s="3" customFormat="1" x14ac:dyDescent="0.25">
      <c r="A69" s="3" t="s">
        <v>197</v>
      </c>
      <c r="B69" s="3" t="s">
        <v>198</v>
      </c>
      <c r="C69" s="4">
        <v>2</v>
      </c>
      <c r="D69" s="3" t="s">
        <v>17</v>
      </c>
      <c r="E69" s="3" t="s">
        <v>513</v>
      </c>
      <c r="F69" s="3" t="s">
        <v>359</v>
      </c>
      <c r="G69" s="4">
        <v>99.186000000000007</v>
      </c>
      <c r="H69" s="9">
        <v>10359000000</v>
      </c>
      <c r="I69" s="4">
        <v>5</v>
      </c>
      <c r="J69" s="4">
        <v>0</v>
      </c>
      <c r="K69" s="4">
        <v>0</v>
      </c>
      <c r="L69" s="3" t="s">
        <v>222</v>
      </c>
      <c r="M69" s="4" t="s">
        <v>688</v>
      </c>
      <c r="N69" s="3" t="s">
        <v>664</v>
      </c>
      <c r="O69" s="3" t="s">
        <v>668</v>
      </c>
      <c r="P69" s="3" t="s">
        <v>679</v>
      </c>
      <c r="Q69" s="3">
        <v>302.2</v>
      </c>
      <c r="R69" s="3" t="s">
        <v>679</v>
      </c>
      <c r="T69" s="4"/>
    </row>
    <row r="70" spans="1:20" s="3" customFormat="1" x14ac:dyDescent="0.25">
      <c r="A70" s="3" t="s">
        <v>197</v>
      </c>
      <c r="B70" s="3" t="s">
        <v>198</v>
      </c>
      <c r="C70" s="4">
        <v>2</v>
      </c>
      <c r="D70" s="3" t="s">
        <v>17</v>
      </c>
      <c r="E70" s="3" t="s">
        <v>515</v>
      </c>
      <c r="F70" s="3" t="s">
        <v>360</v>
      </c>
      <c r="G70" s="4">
        <v>99.319000000000003</v>
      </c>
      <c r="H70" s="9">
        <v>703690000</v>
      </c>
      <c r="I70" s="4">
        <v>0</v>
      </c>
      <c r="J70" s="4">
        <v>0</v>
      </c>
      <c r="K70" s="4">
        <v>0</v>
      </c>
      <c r="L70" s="3" t="s">
        <v>223</v>
      </c>
      <c r="M70" s="4" t="s">
        <v>689</v>
      </c>
      <c r="N70" s="3" t="s">
        <v>665</v>
      </c>
      <c r="P70" s="3" t="s">
        <v>680</v>
      </c>
      <c r="Q70" s="3">
        <v>1048.9000000000001</v>
      </c>
      <c r="R70" s="3" t="s">
        <v>680</v>
      </c>
      <c r="T70" s="4"/>
    </row>
    <row r="71" spans="1:20" s="3" customFormat="1" x14ac:dyDescent="0.25">
      <c r="A71" s="3" t="s">
        <v>197</v>
      </c>
      <c r="B71" s="3" t="s">
        <v>198</v>
      </c>
      <c r="C71" s="4">
        <v>2</v>
      </c>
      <c r="D71" s="3" t="s">
        <v>33</v>
      </c>
      <c r="E71" s="3" t="s">
        <v>527</v>
      </c>
      <c r="F71" s="3" t="s">
        <v>370</v>
      </c>
      <c r="G71" s="4">
        <v>35.156999999999996</v>
      </c>
      <c r="H71" s="9">
        <v>684340000</v>
      </c>
      <c r="I71" s="4">
        <v>1</v>
      </c>
      <c r="J71" s="4">
        <v>0</v>
      </c>
      <c r="K71" s="4">
        <v>0</v>
      </c>
      <c r="L71" s="3" t="s">
        <v>234</v>
      </c>
      <c r="M71" s="4" t="s">
        <v>690</v>
      </c>
      <c r="N71" s="3" t="s">
        <v>665</v>
      </c>
      <c r="P71" s="3" t="s">
        <v>681</v>
      </c>
      <c r="Q71" s="3">
        <v>800.3</v>
      </c>
      <c r="R71" s="3" t="s">
        <v>681</v>
      </c>
      <c r="T71" s="4"/>
    </row>
    <row r="72" spans="1:20" s="3" customFormat="1" x14ac:dyDescent="0.25">
      <c r="A72" s="3" t="s">
        <v>197</v>
      </c>
      <c r="B72" s="3" t="s">
        <v>198</v>
      </c>
      <c r="C72" s="4">
        <v>2</v>
      </c>
      <c r="D72" s="3" t="s">
        <v>17</v>
      </c>
      <c r="E72" s="3" t="s">
        <v>165</v>
      </c>
      <c r="F72" s="3" t="s">
        <v>84</v>
      </c>
      <c r="G72" s="4">
        <v>17.096</v>
      </c>
      <c r="H72" s="9">
        <v>497810000</v>
      </c>
      <c r="I72" s="4">
        <v>0</v>
      </c>
      <c r="J72" s="4">
        <v>0</v>
      </c>
      <c r="K72" s="4">
        <v>0</v>
      </c>
      <c r="L72" s="3" t="s">
        <v>124</v>
      </c>
      <c r="M72" s="4" t="s">
        <v>691</v>
      </c>
      <c r="N72" s="3" t="s">
        <v>665</v>
      </c>
      <c r="P72" s="3" t="s">
        <v>682</v>
      </c>
      <c r="Q72" s="3">
        <v>758.6</v>
      </c>
      <c r="R72" s="3" t="s">
        <v>682</v>
      </c>
      <c r="T72" s="4"/>
    </row>
    <row r="73" spans="1:20" s="3" customFormat="1" x14ac:dyDescent="0.25">
      <c r="A73" s="3" t="s">
        <v>197</v>
      </c>
      <c r="B73" s="3" t="s">
        <v>198</v>
      </c>
      <c r="C73" s="4">
        <v>2</v>
      </c>
      <c r="D73" s="3" t="s">
        <v>33</v>
      </c>
      <c r="E73" s="3" t="s">
        <v>530</v>
      </c>
      <c r="F73" s="3" t="s">
        <v>359</v>
      </c>
      <c r="G73" s="4">
        <v>12.423</v>
      </c>
      <c r="H73" s="9">
        <v>493210000</v>
      </c>
      <c r="I73" s="4">
        <v>1</v>
      </c>
      <c r="J73" s="4">
        <v>1</v>
      </c>
      <c r="K73" s="4">
        <v>0</v>
      </c>
      <c r="L73" s="3" t="s">
        <v>235</v>
      </c>
      <c r="M73" s="4" t="s">
        <v>688</v>
      </c>
      <c r="N73" s="3" t="s">
        <v>663</v>
      </c>
      <c r="P73" s="3" t="s">
        <v>679</v>
      </c>
      <c r="Q73" s="3">
        <v>302.2</v>
      </c>
      <c r="R73" s="3" t="s">
        <v>679</v>
      </c>
      <c r="T73" s="4"/>
    </row>
    <row r="74" spans="1:20" s="3" customFormat="1" x14ac:dyDescent="0.25">
      <c r="A74" s="3" t="s">
        <v>197</v>
      </c>
      <c r="B74" s="3" t="s">
        <v>198</v>
      </c>
      <c r="C74" s="4">
        <v>2</v>
      </c>
      <c r="D74" s="3" t="s">
        <v>17</v>
      </c>
      <c r="E74" s="3" t="s">
        <v>187</v>
      </c>
      <c r="F74" s="3" t="s">
        <v>104</v>
      </c>
      <c r="G74" s="4">
        <v>194.34</v>
      </c>
      <c r="H74" s="9">
        <v>491780000</v>
      </c>
      <c r="I74" s="4">
        <v>6</v>
      </c>
      <c r="J74" s="4">
        <v>0</v>
      </c>
      <c r="K74" s="4">
        <v>0</v>
      </c>
      <c r="L74" s="3" t="s">
        <v>144</v>
      </c>
      <c r="M74" s="4" t="s">
        <v>692</v>
      </c>
      <c r="N74" s="3" t="s">
        <v>666</v>
      </c>
      <c r="P74" s="3" t="s">
        <v>683</v>
      </c>
      <c r="Q74" s="3">
        <v>87</v>
      </c>
      <c r="R74" s="3" t="s">
        <v>683</v>
      </c>
      <c r="T74" s="4"/>
    </row>
    <row r="75" spans="1:20" s="3" customFormat="1" x14ac:dyDescent="0.25">
      <c r="A75" s="3" t="s">
        <v>197</v>
      </c>
      <c r="B75" s="3" t="s">
        <v>198</v>
      </c>
      <c r="C75" s="4">
        <v>2</v>
      </c>
      <c r="D75" s="3" t="s">
        <v>17</v>
      </c>
      <c r="E75" s="3" t="s">
        <v>514</v>
      </c>
      <c r="F75" s="3" t="s">
        <v>469</v>
      </c>
      <c r="G75" s="4">
        <v>95.183999999999997</v>
      </c>
      <c r="H75" s="9">
        <v>340940000</v>
      </c>
      <c r="I75" s="4">
        <v>5</v>
      </c>
      <c r="J75" s="4">
        <v>0</v>
      </c>
      <c r="K75" s="4">
        <v>0</v>
      </c>
      <c r="L75" s="3" t="s">
        <v>201</v>
      </c>
      <c r="M75" s="4" t="s">
        <v>693</v>
      </c>
      <c r="N75" s="3" t="s">
        <v>667</v>
      </c>
      <c r="P75" s="3" t="s">
        <v>684</v>
      </c>
      <c r="Q75" s="3">
        <v>7.6</v>
      </c>
      <c r="R75" s="3" t="s">
        <v>684</v>
      </c>
      <c r="T75" s="4"/>
    </row>
    <row r="76" spans="1:20" s="3" customFormat="1" x14ac:dyDescent="0.25">
      <c r="A76" s="3" t="s">
        <v>197</v>
      </c>
      <c r="B76" s="3" t="s">
        <v>198</v>
      </c>
      <c r="C76" s="4">
        <v>2</v>
      </c>
      <c r="D76" s="3" t="s">
        <v>17</v>
      </c>
      <c r="E76" s="3" t="s">
        <v>508</v>
      </c>
      <c r="F76" s="3" t="s">
        <v>356</v>
      </c>
      <c r="G76" s="4">
        <v>89.099000000000004</v>
      </c>
      <c r="H76" s="9">
        <v>322640000</v>
      </c>
      <c r="I76" s="4">
        <v>1</v>
      </c>
      <c r="J76" s="4">
        <v>0</v>
      </c>
      <c r="K76" s="4">
        <v>0</v>
      </c>
      <c r="L76" s="3" t="s">
        <v>217</v>
      </c>
      <c r="M76" s="4" t="s">
        <v>694</v>
      </c>
      <c r="N76" s="3" t="s">
        <v>660</v>
      </c>
      <c r="P76" s="3" t="s">
        <v>685</v>
      </c>
      <c r="Q76" s="3">
        <v>102</v>
      </c>
      <c r="R76" s="3" t="s">
        <v>722</v>
      </c>
      <c r="T76" s="4"/>
    </row>
    <row r="77" spans="1:20" x14ac:dyDescent="0.25">
      <c r="A77" s="1" t="s">
        <v>197</v>
      </c>
      <c r="B77" s="1" t="s">
        <v>198</v>
      </c>
      <c r="C77" s="2">
        <v>2</v>
      </c>
      <c r="D77" s="1" t="s">
        <v>33</v>
      </c>
      <c r="E77" s="1" t="s">
        <v>529</v>
      </c>
      <c r="F77" s="1" t="s">
        <v>373</v>
      </c>
      <c r="G77" s="2">
        <v>25.288</v>
      </c>
      <c r="H77" s="11">
        <v>298530000</v>
      </c>
      <c r="I77" s="2">
        <v>0</v>
      </c>
      <c r="J77" s="2">
        <v>0</v>
      </c>
      <c r="K77" s="2">
        <v>0</v>
      </c>
      <c r="L77" s="1" t="s">
        <v>237</v>
      </c>
      <c r="M77" s="1" t="s">
        <v>15</v>
      </c>
    </row>
    <row r="78" spans="1:20" x14ac:dyDescent="0.25">
      <c r="A78" s="1" t="s">
        <v>197</v>
      </c>
      <c r="B78" s="1" t="s">
        <v>198</v>
      </c>
      <c r="C78" s="2">
        <v>2</v>
      </c>
      <c r="D78" s="1" t="s">
        <v>33</v>
      </c>
      <c r="E78" s="1" t="s">
        <v>526</v>
      </c>
      <c r="F78" s="1" t="s">
        <v>369</v>
      </c>
      <c r="G78" s="18">
        <v>29.280999999999999</v>
      </c>
      <c r="H78" s="11">
        <v>244090000</v>
      </c>
      <c r="I78" s="2">
        <v>0</v>
      </c>
      <c r="J78" s="2">
        <v>0</v>
      </c>
      <c r="K78" s="2">
        <v>0</v>
      </c>
      <c r="L78" s="1" t="s">
        <v>233</v>
      </c>
      <c r="M78" s="1" t="s">
        <v>15</v>
      </c>
    </row>
    <row r="79" spans="1:20" x14ac:dyDescent="0.25">
      <c r="A79" s="1" t="s">
        <v>197</v>
      </c>
      <c r="B79" s="1" t="s">
        <v>198</v>
      </c>
      <c r="C79" s="2">
        <v>2</v>
      </c>
      <c r="D79" s="1" t="s">
        <v>17</v>
      </c>
      <c r="E79" s="1" t="s">
        <v>170</v>
      </c>
      <c r="F79" s="1" t="s">
        <v>88</v>
      </c>
      <c r="G79" s="2">
        <v>20.244</v>
      </c>
      <c r="H79" s="11">
        <v>224800000</v>
      </c>
      <c r="I79" s="2">
        <v>1</v>
      </c>
      <c r="J79" s="2">
        <v>0</v>
      </c>
      <c r="K79" s="2">
        <v>0</v>
      </c>
      <c r="L79" s="1" t="s">
        <v>128</v>
      </c>
      <c r="M79" s="1" t="s">
        <v>15</v>
      </c>
    </row>
    <row r="80" spans="1:20" x14ac:dyDescent="0.25">
      <c r="A80" s="1" t="s">
        <v>197</v>
      </c>
      <c r="B80" s="1" t="s">
        <v>198</v>
      </c>
      <c r="C80" s="2">
        <v>2</v>
      </c>
      <c r="D80" s="1" t="s">
        <v>17</v>
      </c>
      <c r="E80" s="1" t="s">
        <v>509</v>
      </c>
      <c r="F80" s="1" t="s">
        <v>467</v>
      </c>
      <c r="G80" s="18">
        <v>33.292999999999999</v>
      </c>
      <c r="H80" s="11">
        <v>208880000</v>
      </c>
      <c r="I80" s="2">
        <v>0</v>
      </c>
      <c r="J80" s="2">
        <v>0</v>
      </c>
      <c r="K80" s="2">
        <v>0</v>
      </c>
      <c r="L80" s="1" t="s">
        <v>218</v>
      </c>
      <c r="M80" s="1" t="s">
        <v>15</v>
      </c>
    </row>
    <row r="81" spans="1:20" x14ac:dyDescent="0.25">
      <c r="A81" s="1" t="s">
        <v>197</v>
      </c>
      <c r="B81" s="1" t="s">
        <v>198</v>
      </c>
      <c r="C81" s="2">
        <v>2</v>
      </c>
      <c r="D81" s="1" t="s">
        <v>17</v>
      </c>
      <c r="E81" s="1" t="s">
        <v>519</v>
      </c>
      <c r="F81" s="1" t="s">
        <v>364</v>
      </c>
      <c r="G81" s="2">
        <v>11.829000000000001</v>
      </c>
      <c r="H81" s="11">
        <v>186310000</v>
      </c>
      <c r="I81" s="2">
        <v>0</v>
      </c>
      <c r="J81" s="2">
        <v>0</v>
      </c>
      <c r="K81" s="2">
        <v>0</v>
      </c>
      <c r="L81" s="1" t="s">
        <v>227</v>
      </c>
      <c r="M81" s="1" t="s">
        <v>15</v>
      </c>
    </row>
    <row r="82" spans="1:20" x14ac:dyDescent="0.25">
      <c r="A82" s="1" t="s">
        <v>197</v>
      </c>
      <c r="B82" s="1" t="s">
        <v>198</v>
      </c>
      <c r="C82" s="2">
        <v>2</v>
      </c>
      <c r="D82" s="1" t="s">
        <v>17</v>
      </c>
      <c r="E82" s="1" t="s">
        <v>525</v>
      </c>
      <c r="F82" s="1" t="s">
        <v>368</v>
      </c>
      <c r="G82" s="2">
        <v>52.009</v>
      </c>
      <c r="H82" s="11">
        <v>168480000</v>
      </c>
      <c r="I82" s="2">
        <v>0</v>
      </c>
      <c r="J82" s="2">
        <v>0</v>
      </c>
      <c r="K82" s="2">
        <v>0</v>
      </c>
      <c r="L82" s="1" t="s">
        <v>232</v>
      </c>
      <c r="M82" s="1" t="s">
        <v>15</v>
      </c>
    </row>
    <row r="83" spans="1:20" x14ac:dyDescent="0.25">
      <c r="A83" s="1" t="s">
        <v>197</v>
      </c>
      <c r="B83" s="1" t="s">
        <v>198</v>
      </c>
      <c r="C83" s="2">
        <v>2</v>
      </c>
      <c r="D83" s="1" t="s">
        <v>17</v>
      </c>
      <c r="E83" s="1" t="s">
        <v>521</v>
      </c>
      <c r="F83" s="1" t="s">
        <v>365</v>
      </c>
      <c r="G83" s="18">
        <v>35.54</v>
      </c>
      <c r="H83" s="11">
        <v>158320000</v>
      </c>
      <c r="I83" s="2">
        <v>1</v>
      </c>
      <c r="J83" s="2">
        <v>1</v>
      </c>
      <c r="K83" s="2">
        <v>0</v>
      </c>
      <c r="L83" s="1" t="s">
        <v>229</v>
      </c>
      <c r="M83" s="1" t="s">
        <v>15</v>
      </c>
    </row>
    <row r="84" spans="1:20" x14ac:dyDescent="0.25">
      <c r="A84" s="1" t="s">
        <v>197</v>
      </c>
      <c r="B84" s="1" t="s">
        <v>198</v>
      </c>
      <c r="C84" s="2">
        <v>2</v>
      </c>
      <c r="D84" s="1" t="s">
        <v>17</v>
      </c>
      <c r="E84" s="1" t="s">
        <v>506</v>
      </c>
      <c r="F84" s="1" t="s">
        <v>465</v>
      </c>
      <c r="G84" s="18">
        <v>34.079000000000001</v>
      </c>
      <c r="H84" s="11">
        <v>117650000</v>
      </c>
      <c r="I84" s="2">
        <v>0</v>
      </c>
      <c r="J84" s="2">
        <v>3</v>
      </c>
      <c r="K84" s="2">
        <v>0</v>
      </c>
      <c r="L84" s="1" t="s">
        <v>215</v>
      </c>
      <c r="M84" s="1" t="s">
        <v>15</v>
      </c>
    </row>
    <row r="85" spans="1:20" x14ac:dyDescent="0.25">
      <c r="A85" s="1" t="s">
        <v>197</v>
      </c>
      <c r="B85" s="1" t="s">
        <v>198</v>
      </c>
      <c r="C85" s="2">
        <v>2</v>
      </c>
      <c r="D85" s="1" t="s">
        <v>17</v>
      </c>
      <c r="E85" s="1" t="s">
        <v>512</v>
      </c>
      <c r="F85" s="1" t="s">
        <v>468</v>
      </c>
      <c r="G85" s="18">
        <v>253.72</v>
      </c>
      <c r="H85" s="11">
        <v>115260000</v>
      </c>
      <c r="I85" s="2">
        <v>3</v>
      </c>
      <c r="J85" s="2">
        <v>0</v>
      </c>
      <c r="K85" s="2">
        <v>0</v>
      </c>
      <c r="L85" s="1" t="s">
        <v>221</v>
      </c>
      <c r="M85" s="1" t="s">
        <v>15</v>
      </c>
    </row>
    <row r="86" spans="1:20" x14ac:dyDescent="0.25">
      <c r="A86" s="1" t="s">
        <v>197</v>
      </c>
      <c r="B86" s="1" t="s">
        <v>198</v>
      </c>
      <c r="C86" s="2">
        <v>2</v>
      </c>
      <c r="D86" s="1" t="s">
        <v>17</v>
      </c>
      <c r="E86" s="1" t="s">
        <v>522</v>
      </c>
      <c r="F86" s="1" t="s">
        <v>470</v>
      </c>
      <c r="G86" s="2">
        <v>47.673999999999999</v>
      </c>
      <c r="H86" s="11">
        <v>113180000</v>
      </c>
      <c r="I86" s="2">
        <v>1</v>
      </c>
      <c r="J86" s="2">
        <v>0</v>
      </c>
      <c r="K86" s="2">
        <v>0</v>
      </c>
      <c r="L86" s="1" t="s">
        <v>230</v>
      </c>
      <c r="M86" s="1" t="s">
        <v>15</v>
      </c>
    </row>
    <row r="87" spans="1:20" x14ac:dyDescent="0.25">
      <c r="A87" s="1" t="s">
        <v>197</v>
      </c>
      <c r="B87" s="1" t="s">
        <v>198</v>
      </c>
      <c r="C87" s="2">
        <v>2</v>
      </c>
      <c r="D87" s="1" t="s">
        <v>17</v>
      </c>
      <c r="E87" s="1" t="s">
        <v>517</v>
      </c>
      <c r="F87" s="1" t="s">
        <v>362</v>
      </c>
      <c r="G87" s="2">
        <v>10.161</v>
      </c>
      <c r="H87" s="11">
        <v>111750000</v>
      </c>
      <c r="I87" s="2">
        <v>0</v>
      </c>
      <c r="J87" s="2">
        <v>0</v>
      </c>
      <c r="K87" s="2">
        <v>0</v>
      </c>
      <c r="L87" s="1" t="s">
        <v>225</v>
      </c>
      <c r="M87" s="1" t="s">
        <v>15</v>
      </c>
      <c r="S87" s="1" t="s">
        <v>699</v>
      </c>
      <c r="T87" s="2">
        <v>9.9799999999999994E-8</v>
      </c>
    </row>
    <row r="88" spans="1:20" x14ac:dyDescent="0.25">
      <c r="A88" s="1" t="s">
        <v>197</v>
      </c>
      <c r="B88" s="1" t="s">
        <v>198</v>
      </c>
      <c r="C88" s="2">
        <v>2</v>
      </c>
      <c r="D88" s="1" t="s">
        <v>17</v>
      </c>
      <c r="E88" s="1" t="s">
        <v>518</v>
      </c>
      <c r="F88" s="1" t="s">
        <v>363</v>
      </c>
      <c r="G88" s="2">
        <v>77.436000000000007</v>
      </c>
      <c r="H88" s="11">
        <v>72849000</v>
      </c>
      <c r="I88" s="2">
        <v>2</v>
      </c>
      <c r="J88" s="2">
        <v>0</v>
      </c>
      <c r="K88" s="2">
        <v>0</v>
      </c>
      <c r="L88" s="1" t="s">
        <v>226</v>
      </c>
      <c r="M88" s="1" t="s">
        <v>15</v>
      </c>
    </row>
    <row r="89" spans="1:20" x14ac:dyDescent="0.25">
      <c r="A89" s="1" t="s">
        <v>197</v>
      </c>
      <c r="B89" s="1" t="s">
        <v>198</v>
      </c>
      <c r="C89" s="2">
        <v>2</v>
      </c>
      <c r="D89" s="1" t="s">
        <v>17</v>
      </c>
      <c r="E89" s="1" t="s">
        <v>510</v>
      </c>
      <c r="F89" s="1" t="s">
        <v>357</v>
      </c>
      <c r="G89" s="2">
        <v>114.9</v>
      </c>
      <c r="H89" s="11">
        <v>71251000</v>
      </c>
      <c r="I89" s="2">
        <v>5</v>
      </c>
      <c r="J89" s="2">
        <v>0</v>
      </c>
      <c r="K89" s="2">
        <v>0</v>
      </c>
      <c r="L89" s="1" t="s">
        <v>219</v>
      </c>
      <c r="M89" s="1" t="s">
        <v>15</v>
      </c>
    </row>
    <row r="90" spans="1:20" x14ac:dyDescent="0.25">
      <c r="A90" s="1" t="s">
        <v>197</v>
      </c>
      <c r="B90" s="1" t="s">
        <v>198</v>
      </c>
      <c r="C90" s="2">
        <v>2</v>
      </c>
      <c r="D90" s="1" t="s">
        <v>17</v>
      </c>
      <c r="E90" s="1" t="s">
        <v>523</v>
      </c>
      <c r="F90" s="1" t="s">
        <v>366</v>
      </c>
      <c r="G90" s="2">
        <v>69.509</v>
      </c>
      <c r="H90" s="11">
        <v>62477000</v>
      </c>
      <c r="I90" s="2">
        <v>1</v>
      </c>
      <c r="J90" s="2">
        <v>0</v>
      </c>
      <c r="K90" s="2">
        <v>0</v>
      </c>
      <c r="L90" s="1" t="s">
        <v>231</v>
      </c>
      <c r="M90" s="1" t="s">
        <v>15</v>
      </c>
    </row>
    <row r="91" spans="1:20" x14ac:dyDescent="0.25">
      <c r="A91" s="1" t="s">
        <v>197</v>
      </c>
      <c r="B91" s="1" t="s">
        <v>198</v>
      </c>
      <c r="C91" s="2">
        <v>2</v>
      </c>
      <c r="D91" s="1" t="s">
        <v>17</v>
      </c>
      <c r="E91" s="1" t="s">
        <v>507</v>
      </c>
      <c r="F91" s="1" t="s">
        <v>466</v>
      </c>
      <c r="G91" s="2">
        <v>847.61</v>
      </c>
      <c r="H91" s="11">
        <v>56204000</v>
      </c>
      <c r="I91" s="2">
        <v>30</v>
      </c>
      <c r="J91" s="2">
        <v>0</v>
      </c>
      <c r="K91" s="2">
        <v>0</v>
      </c>
      <c r="L91" s="1" t="s">
        <v>216</v>
      </c>
      <c r="M91" s="1" t="s">
        <v>15</v>
      </c>
    </row>
    <row r="92" spans="1:20" x14ac:dyDescent="0.25">
      <c r="A92" s="1" t="s">
        <v>197</v>
      </c>
      <c r="B92" s="1" t="s">
        <v>198</v>
      </c>
      <c r="C92" s="2">
        <v>2</v>
      </c>
      <c r="D92" s="1" t="s">
        <v>17</v>
      </c>
      <c r="E92" s="1" t="s">
        <v>516</v>
      </c>
      <c r="F92" s="1" t="s">
        <v>361</v>
      </c>
      <c r="G92" s="2">
        <v>92.150999999999996</v>
      </c>
      <c r="H92" s="11">
        <v>51179000</v>
      </c>
      <c r="I92" s="2">
        <v>2</v>
      </c>
      <c r="J92" s="2">
        <v>0</v>
      </c>
      <c r="K92" s="2">
        <v>0</v>
      </c>
      <c r="L92" s="1" t="s">
        <v>224</v>
      </c>
      <c r="M92" s="1" t="s">
        <v>15</v>
      </c>
    </row>
    <row r="93" spans="1:20" x14ac:dyDescent="0.25">
      <c r="A93" s="1" t="s">
        <v>197</v>
      </c>
      <c r="B93" s="1" t="s">
        <v>198</v>
      </c>
      <c r="C93" s="2">
        <v>2</v>
      </c>
      <c r="D93" s="1" t="s">
        <v>17</v>
      </c>
      <c r="E93" s="1" t="s">
        <v>190</v>
      </c>
      <c r="F93" s="1" t="s">
        <v>471</v>
      </c>
      <c r="G93" s="18">
        <v>175.77</v>
      </c>
      <c r="H93" s="11">
        <v>44947000</v>
      </c>
      <c r="I93" s="2">
        <v>3</v>
      </c>
      <c r="J93" s="2">
        <v>1</v>
      </c>
      <c r="K93" s="2">
        <v>1</v>
      </c>
      <c r="L93" s="1" t="s">
        <v>148</v>
      </c>
      <c r="M93" s="1" t="s">
        <v>15</v>
      </c>
      <c r="S93" s="1" t="s">
        <v>701</v>
      </c>
      <c r="T93" s="2">
        <v>0</v>
      </c>
    </row>
    <row r="94" spans="1:20" x14ac:dyDescent="0.25">
      <c r="A94" s="1" t="s">
        <v>197</v>
      </c>
      <c r="B94" s="1" t="s">
        <v>198</v>
      </c>
      <c r="C94" s="2">
        <v>2</v>
      </c>
      <c r="D94" s="1" t="s">
        <v>17</v>
      </c>
      <c r="E94" s="1" t="s">
        <v>511</v>
      </c>
      <c r="F94" s="1" t="s">
        <v>358</v>
      </c>
      <c r="G94" s="2">
        <v>55.63</v>
      </c>
      <c r="H94" s="11">
        <v>40121000</v>
      </c>
      <c r="I94" s="2">
        <v>1</v>
      </c>
      <c r="J94" s="2">
        <v>0</v>
      </c>
      <c r="K94" s="2">
        <v>0</v>
      </c>
      <c r="L94" s="1" t="s">
        <v>220</v>
      </c>
      <c r="M94" s="1" t="s">
        <v>15</v>
      </c>
    </row>
    <row r="95" spans="1:20" x14ac:dyDescent="0.25">
      <c r="A95" s="1" t="s">
        <v>197</v>
      </c>
      <c r="B95" s="1" t="s">
        <v>198</v>
      </c>
      <c r="C95" s="2">
        <v>2</v>
      </c>
      <c r="D95" s="1" t="s">
        <v>17</v>
      </c>
      <c r="E95" s="1" t="s">
        <v>505</v>
      </c>
      <c r="F95" s="1" t="s">
        <v>464</v>
      </c>
      <c r="G95" s="18">
        <v>37.100999999999999</v>
      </c>
      <c r="H95" s="11">
        <v>37306000</v>
      </c>
      <c r="I95" s="2">
        <v>1</v>
      </c>
      <c r="J95" s="2">
        <v>0</v>
      </c>
      <c r="K95" s="2">
        <v>0</v>
      </c>
      <c r="L95" s="1" t="s">
        <v>214</v>
      </c>
      <c r="M95" s="1" t="s">
        <v>15</v>
      </c>
    </row>
    <row r="96" spans="1:20" x14ac:dyDescent="0.25">
      <c r="A96" s="1" t="s">
        <v>197</v>
      </c>
      <c r="B96" s="1" t="s">
        <v>198</v>
      </c>
      <c r="C96" s="2">
        <v>2</v>
      </c>
      <c r="D96" s="1" t="s">
        <v>17</v>
      </c>
      <c r="E96" s="1" t="s">
        <v>520</v>
      </c>
      <c r="F96" s="1" t="s">
        <v>355</v>
      </c>
      <c r="G96" s="2">
        <v>22.995000000000001</v>
      </c>
      <c r="H96" s="11">
        <v>20928000</v>
      </c>
      <c r="I96" s="2">
        <v>3</v>
      </c>
      <c r="J96" s="2">
        <v>0</v>
      </c>
      <c r="K96" s="2">
        <v>0</v>
      </c>
      <c r="L96" s="1" t="s">
        <v>228</v>
      </c>
      <c r="M96" s="1" t="s">
        <v>15</v>
      </c>
    </row>
    <row r="97" spans="1:20" x14ac:dyDescent="0.25">
      <c r="A97" s="1" t="s">
        <v>197</v>
      </c>
      <c r="B97" s="1" t="s">
        <v>198</v>
      </c>
      <c r="C97" s="2">
        <v>2</v>
      </c>
      <c r="D97" s="1" t="s">
        <v>33</v>
      </c>
      <c r="E97" s="1" t="s">
        <v>196</v>
      </c>
      <c r="F97" s="1" t="s">
        <v>372</v>
      </c>
      <c r="G97" s="18">
        <v>29.818000000000001</v>
      </c>
      <c r="H97" s="11">
        <v>14287000</v>
      </c>
      <c r="I97" s="2">
        <v>2</v>
      </c>
      <c r="J97" s="2">
        <v>0</v>
      </c>
      <c r="K97" s="2">
        <v>0</v>
      </c>
      <c r="L97" s="1" t="s">
        <v>154</v>
      </c>
      <c r="M97" s="1" t="s">
        <v>15</v>
      </c>
    </row>
    <row r="98" spans="1:20" x14ac:dyDescent="0.25">
      <c r="A98" s="1" t="s">
        <v>197</v>
      </c>
      <c r="B98" s="1" t="s">
        <v>199</v>
      </c>
      <c r="C98" s="2">
        <v>2</v>
      </c>
      <c r="D98" s="1" t="s">
        <v>33</v>
      </c>
      <c r="E98" s="1" t="s">
        <v>561</v>
      </c>
      <c r="F98" s="1" t="s">
        <v>480</v>
      </c>
      <c r="G98" s="2">
        <v>37.957999999999998</v>
      </c>
      <c r="H98" s="11">
        <v>25446000000</v>
      </c>
      <c r="I98" s="2">
        <v>1</v>
      </c>
      <c r="J98" s="2">
        <v>0</v>
      </c>
      <c r="K98" s="2">
        <v>0</v>
      </c>
      <c r="L98" s="1" t="s">
        <v>267</v>
      </c>
      <c r="M98" s="1" t="s">
        <v>15</v>
      </c>
    </row>
    <row r="99" spans="1:20" x14ac:dyDescent="0.25">
      <c r="A99" s="1" t="s">
        <v>197</v>
      </c>
      <c r="B99" s="1" t="s">
        <v>199</v>
      </c>
      <c r="C99" s="2">
        <v>2</v>
      </c>
      <c r="D99" s="1" t="s">
        <v>33</v>
      </c>
      <c r="E99" s="1" t="s">
        <v>556</v>
      </c>
      <c r="F99" s="1" t="s">
        <v>393</v>
      </c>
      <c r="G99" s="2">
        <v>55.725999999999999</v>
      </c>
      <c r="H99" s="11">
        <v>4580100000</v>
      </c>
      <c r="I99" s="2">
        <v>2</v>
      </c>
      <c r="J99" s="2">
        <v>0</v>
      </c>
      <c r="K99" s="2">
        <v>0</v>
      </c>
      <c r="L99" s="1" t="s">
        <v>261</v>
      </c>
      <c r="M99" s="1" t="s">
        <v>15</v>
      </c>
      <c r="S99" s="1" t="s">
        <v>702</v>
      </c>
      <c r="T99" s="2">
        <v>8.0000000000000002E-3</v>
      </c>
    </row>
    <row r="100" spans="1:20" x14ac:dyDescent="0.25">
      <c r="A100" s="1" t="s">
        <v>197</v>
      </c>
      <c r="B100" s="1" t="s">
        <v>199</v>
      </c>
      <c r="C100" s="2">
        <v>2</v>
      </c>
      <c r="D100" s="1" t="s">
        <v>33</v>
      </c>
      <c r="E100" s="1" t="s">
        <v>54</v>
      </c>
      <c r="F100" s="1" t="s">
        <v>478</v>
      </c>
      <c r="G100" s="2">
        <v>12.611000000000001</v>
      </c>
      <c r="H100" s="11">
        <v>4366400000</v>
      </c>
      <c r="I100" s="2">
        <v>0</v>
      </c>
      <c r="J100" s="2">
        <v>0</v>
      </c>
      <c r="K100" s="2">
        <v>1</v>
      </c>
      <c r="L100" s="1" t="s">
        <v>265</v>
      </c>
      <c r="M100" s="1" t="s">
        <v>15</v>
      </c>
    </row>
    <row r="101" spans="1:20" x14ac:dyDescent="0.25">
      <c r="A101" s="1" t="s">
        <v>197</v>
      </c>
      <c r="B101" s="1" t="s">
        <v>199</v>
      </c>
      <c r="C101" s="2">
        <v>2</v>
      </c>
      <c r="D101" s="1" t="s">
        <v>17</v>
      </c>
      <c r="E101" s="1" t="s">
        <v>567</v>
      </c>
      <c r="F101" s="1" t="s">
        <v>482</v>
      </c>
      <c r="G101" s="2">
        <v>47.151000000000003</v>
      </c>
      <c r="H101" s="11">
        <v>3890800000</v>
      </c>
      <c r="I101" s="2">
        <v>1</v>
      </c>
      <c r="J101" s="2">
        <v>0</v>
      </c>
      <c r="K101" s="2">
        <v>1</v>
      </c>
      <c r="L101" s="1" t="s">
        <v>273</v>
      </c>
      <c r="M101" s="1" t="s">
        <v>15</v>
      </c>
    </row>
    <row r="102" spans="1:20" x14ac:dyDescent="0.25">
      <c r="A102" s="1" t="s">
        <v>197</v>
      </c>
      <c r="B102" s="1" t="s">
        <v>199</v>
      </c>
      <c r="C102" s="2">
        <v>2</v>
      </c>
      <c r="D102" s="1" t="s">
        <v>33</v>
      </c>
      <c r="E102" s="1" t="s">
        <v>565</v>
      </c>
      <c r="F102" s="1" t="s">
        <v>399</v>
      </c>
      <c r="G102" s="2">
        <v>55.430999999999997</v>
      </c>
      <c r="H102" s="11">
        <v>2509600000</v>
      </c>
      <c r="I102" s="2">
        <v>0</v>
      </c>
      <c r="J102" s="2">
        <v>0</v>
      </c>
      <c r="K102" s="2">
        <v>0</v>
      </c>
      <c r="L102" s="1" t="s">
        <v>271</v>
      </c>
      <c r="M102" s="1" t="s">
        <v>15</v>
      </c>
    </row>
    <row r="103" spans="1:20" x14ac:dyDescent="0.25">
      <c r="A103" s="1" t="s">
        <v>197</v>
      </c>
      <c r="B103" s="1" t="s">
        <v>199</v>
      </c>
      <c r="C103" s="2">
        <v>2</v>
      </c>
      <c r="D103" s="1" t="s">
        <v>17</v>
      </c>
      <c r="E103" s="1" t="s">
        <v>570</v>
      </c>
      <c r="F103" s="1" t="s">
        <v>402</v>
      </c>
      <c r="G103" s="2">
        <v>18.841999999999999</v>
      </c>
      <c r="H103" s="11">
        <v>1923200000</v>
      </c>
      <c r="I103" s="2">
        <v>0</v>
      </c>
      <c r="J103" s="2">
        <v>0</v>
      </c>
      <c r="K103" s="2">
        <v>0</v>
      </c>
      <c r="L103" s="1" t="s">
        <v>204</v>
      </c>
      <c r="M103" s="1" t="s">
        <v>15</v>
      </c>
    </row>
    <row r="104" spans="1:20" x14ac:dyDescent="0.25">
      <c r="A104" s="1" t="s">
        <v>197</v>
      </c>
      <c r="B104" s="1" t="s">
        <v>199</v>
      </c>
      <c r="C104" s="2">
        <v>2</v>
      </c>
      <c r="D104" s="1" t="s">
        <v>17</v>
      </c>
      <c r="E104" s="1" t="s">
        <v>557</v>
      </c>
      <c r="F104" s="1" t="s">
        <v>394</v>
      </c>
      <c r="G104" s="2">
        <v>50.023000000000003</v>
      </c>
      <c r="H104" s="11">
        <v>1244700000</v>
      </c>
      <c r="I104" s="2">
        <v>1</v>
      </c>
      <c r="J104" s="2">
        <v>0</v>
      </c>
      <c r="K104" s="2">
        <v>0</v>
      </c>
      <c r="L104" s="1" t="s">
        <v>262</v>
      </c>
      <c r="M104" s="1" t="s">
        <v>15</v>
      </c>
    </row>
    <row r="105" spans="1:20" x14ac:dyDescent="0.25">
      <c r="A105" s="1" t="s">
        <v>197</v>
      </c>
      <c r="B105" s="1" t="s">
        <v>199</v>
      </c>
      <c r="C105" s="2">
        <v>2</v>
      </c>
      <c r="D105" s="1" t="s">
        <v>17</v>
      </c>
      <c r="E105" s="1" t="s">
        <v>552</v>
      </c>
      <c r="F105" s="1" t="s">
        <v>389</v>
      </c>
      <c r="G105" s="2">
        <v>32.765999999999998</v>
      </c>
      <c r="H105" s="11">
        <v>1055500000</v>
      </c>
      <c r="I105" s="2">
        <v>1</v>
      </c>
      <c r="J105" s="2">
        <v>0</v>
      </c>
      <c r="K105" s="2">
        <v>0</v>
      </c>
      <c r="L105" s="1" t="s">
        <v>258</v>
      </c>
      <c r="M105" s="1" t="s">
        <v>15</v>
      </c>
    </row>
    <row r="106" spans="1:20" x14ac:dyDescent="0.25">
      <c r="A106" s="1" t="s">
        <v>197</v>
      </c>
      <c r="B106" s="1" t="s">
        <v>199</v>
      </c>
      <c r="C106" s="2">
        <v>2</v>
      </c>
      <c r="D106" s="1" t="s">
        <v>17</v>
      </c>
      <c r="E106" s="1" t="s">
        <v>539</v>
      </c>
      <c r="F106" s="1" t="s">
        <v>380</v>
      </c>
      <c r="G106" s="2">
        <v>69.489000000000004</v>
      </c>
      <c r="H106" s="11">
        <v>932280000</v>
      </c>
      <c r="I106" s="2">
        <v>2</v>
      </c>
      <c r="J106" s="2">
        <v>0</v>
      </c>
      <c r="K106" s="2">
        <v>0</v>
      </c>
      <c r="L106" s="1" t="s">
        <v>246</v>
      </c>
      <c r="M106" s="1" t="s">
        <v>15</v>
      </c>
      <c r="S106" s="1" t="s">
        <v>706</v>
      </c>
      <c r="T106" s="2">
        <v>3.3199999999999997E-23</v>
      </c>
    </row>
    <row r="107" spans="1:20" x14ac:dyDescent="0.25">
      <c r="A107" s="1" t="s">
        <v>197</v>
      </c>
      <c r="B107" s="1" t="s">
        <v>199</v>
      </c>
      <c r="C107" s="2">
        <v>2</v>
      </c>
      <c r="D107" s="1" t="s">
        <v>17</v>
      </c>
      <c r="E107" s="1" t="s">
        <v>573</v>
      </c>
      <c r="F107" s="1" t="s">
        <v>405</v>
      </c>
      <c r="G107" s="2">
        <v>43.832000000000001</v>
      </c>
      <c r="H107" s="11">
        <v>928810000</v>
      </c>
      <c r="I107" s="2">
        <v>0</v>
      </c>
      <c r="J107" s="2">
        <v>0</v>
      </c>
      <c r="K107" s="2">
        <v>0</v>
      </c>
      <c r="L107" s="1" t="s">
        <v>278</v>
      </c>
      <c r="M107" s="1" t="s">
        <v>15</v>
      </c>
    </row>
    <row r="108" spans="1:20" x14ac:dyDescent="0.25">
      <c r="A108" s="1" t="s">
        <v>197</v>
      </c>
      <c r="B108" s="1" t="s">
        <v>199</v>
      </c>
      <c r="C108" s="2">
        <v>2</v>
      </c>
      <c r="D108" s="1" t="s">
        <v>33</v>
      </c>
      <c r="E108" s="1" t="s">
        <v>534</v>
      </c>
      <c r="F108" s="1" t="s">
        <v>376</v>
      </c>
      <c r="G108" s="2">
        <v>48.960999999999999</v>
      </c>
      <c r="H108" s="11">
        <v>825700000</v>
      </c>
      <c r="I108" s="2">
        <v>1</v>
      </c>
      <c r="J108" s="2">
        <v>0</v>
      </c>
      <c r="K108" s="2">
        <v>0</v>
      </c>
      <c r="L108" s="1" t="s">
        <v>241</v>
      </c>
      <c r="M108" s="1" t="s">
        <v>15</v>
      </c>
    </row>
    <row r="109" spans="1:20" x14ac:dyDescent="0.25">
      <c r="A109" s="1" t="s">
        <v>197</v>
      </c>
      <c r="B109" s="1" t="s">
        <v>199</v>
      </c>
      <c r="C109" s="2">
        <v>2</v>
      </c>
      <c r="D109" s="1" t="s">
        <v>17</v>
      </c>
      <c r="E109" s="1" t="s">
        <v>542</v>
      </c>
      <c r="F109" s="1" t="s">
        <v>474</v>
      </c>
      <c r="G109" s="2">
        <v>30.195</v>
      </c>
      <c r="H109" s="11">
        <v>571940000</v>
      </c>
      <c r="I109" s="2">
        <v>1</v>
      </c>
      <c r="J109" s="2">
        <v>0</v>
      </c>
      <c r="K109" s="2">
        <v>0</v>
      </c>
      <c r="L109" s="1" t="s">
        <v>249</v>
      </c>
      <c r="M109" s="1" t="s">
        <v>15</v>
      </c>
    </row>
    <row r="110" spans="1:20" x14ac:dyDescent="0.25">
      <c r="A110" s="1" t="s">
        <v>197</v>
      </c>
      <c r="B110" s="1" t="s">
        <v>199</v>
      </c>
      <c r="C110" s="2">
        <v>2</v>
      </c>
      <c r="D110" s="1" t="s">
        <v>33</v>
      </c>
      <c r="E110" s="1" t="s">
        <v>564</v>
      </c>
      <c r="F110" s="1" t="s">
        <v>398</v>
      </c>
      <c r="G110" s="2">
        <v>16.843</v>
      </c>
      <c r="H110" s="11">
        <v>479500000</v>
      </c>
      <c r="I110" s="2">
        <v>0</v>
      </c>
      <c r="J110" s="2">
        <v>0</v>
      </c>
      <c r="K110" s="2">
        <v>0</v>
      </c>
      <c r="L110" s="1" t="s">
        <v>270</v>
      </c>
      <c r="M110" s="1" t="s">
        <v>15</v>
      </c>
    </row>
    <row r="111" spans="1:20" x14ac:dyDescent="0.25">
      <c r="A111" s="1" t="s">
        <v>197</v>
      </c>
      <c r="B111" s="1" t="s">
        <v>199</v>
      </c>
      <c r="C111" s="2">
        <v>2</v>
      </c>
      <c r="D111" s="1" t="s">
        <v>17</v>
      </c>
      <c r="E111" s="1" t="s">
        <v>569</v>
      </c>
      <c r="F111" s="1" t="s">
        <v>401</v>
      </c>
      <c r="G111" s="2">
        <v>48.482999999999997</v>
      </c>
      <c r="H111" s="11">
        <v>446600000</v>
      </c>
      <c r="I111" s="2">
        <v>3</v>
      </c>
      <c r="J111" s="2">
        <v>0</v>
      </c>
      <c r="K111" s="2">
        <v>0</v>
      </c>
      <c r="L111" s="1" t="s">
        <v>275</v>
      </c>
      <c r="M111" s="1" t="s">
        <v>15</v>
      </c>
    </row>
    <row r="112" spans="1:20" x14ac:dyDescent="0.25">
      <c r="A112" s="1" t="s">
        <v>197</v>
      </c>
      <c r="B112" s="1" t="s">
        <v>199</v>
      </c>
      <c r="C112" s="2">
        <v>2</v>
      </c>
      <c r="D112" s="1" t="s">
        <v>33</v>
      </c>
      <c r="E112" s="1" t="s">
        <v>578</v>
      </c>
      <c r="F112" s="1" t="s">
        <v>484</v>
      </c>
      <c r="G112" s="2">
        <v>16.882000000000001</v>
      </c>
      <c r="H112" s="11">
        <v>436850000</v>
      </c>
      <c r="I112" s="2">
        <v>1</v>
      </c>
      <c r="J112" s="2">
        <v>0</v>
      </c>
      <c r="K112" s="2">
        <v>0</v>
      </c>
      <c r="L112" s="1" t="s">
        <v>283</v>
      </c>
      <c r="M112" s="1" t="s">
        <v>15</v>
      </c>
    </row>
    <row r="113" spans="1:20" x14ac:dyDescent="0.25">
      <c r="A113" s="1" t="s">
        <v>197</v>
      </c>
      <c r="B113" s="1" t="s">
        <v>199</v>
      </c>
      <c r="C113" s="2">
        <v>2</v>
      </c>
      <c r="D113" s="1" t="s">
        <v>17</v>
      </c>
      <c r="E113" s="1" t="s">
        <v>532</v>
      </c>
      <c r="F113" s="1" t="s">
        <v>374</v>
      </c>
      <c r="G113" s="2">
        <v>38.195999999999998</v>
      </c>
      <c r="H113" s="11">
        <v>435290000</v>
      </c>
      <c r="I113" s="2">
        <v>1</v>
      </c>
      <c r="J113" s="2">
        <v>0</v>
      </c>
      <c r="K113" s="2">
        <v>0</v>
      </c>
      <c r="L113" s="1" t="s">
        <v>239</v>
      </c>
      <c r="M113" s="1" t="s">
        <v>15</v>
      </c>
    </row>
    <row r="114" spans="1:20" x14ac:dyDescent="0.25">
      <c r="A114" s="1" t="s">
        <v>197</v>
      </c>
      <c r="B114" s="1" t="s">
        <v>199</v>
      </c>
      <c r="C114" s="2">
        <v>2</v>
      </c>
      <c r="D114" s="1" t="s">
        <v>33</v>
      </c>
      <c r="E114" s="1" t="s">
        <v>580</v>
      </c>
      <c r="F114" s="1" t="s">
        <v>410</v>
      </c>
      <c r="G114" s="2">
        <v>35.878999999999998</v>
      </c>
      <c r="H114" s="11">
        <v>346290000</v>
      </c>
      <c r="I114" s="2">
        <v>0</v>
      </c>
      <c r="J114" s="2">
        <v>0</v>
      </c>
      <c r="K114" s="2">
        <v>0</v>
      </c>
      <c r="L114" s="1" t="s">
        <v>284</v>
      </c>
      <c r="M114" s="1" t="s">
        <v>15</v>
      </c>
      <c r="S114" s="1" t="s">
        <v>707</v>
      </c>
      <c r="T114" s="2">
        <v>2.8000000000000001E-2</v>
      </c>
    </row>
    <row r="115" spans="1:20" x14ac:dyDescent="0.25">
      <c r="A115" s="1" t="s">
        <v>197</v>
      </c>
      <c r="B115" s="1" t="s">
        <v>199</v>
      </c>
      <c r="C115" s="2">
        <v>2</v>
      </c>
      <c r="D115" s="1" t="s">
        <v>17</v>
      </c>
      <c r="E115" s="1" t="s">
        <v>575</v>
      </c>
      <c r="F115" s="1" t="s">
        <v>407</v>
      </c>
      <c r="G115" s="2">
        <v>73.393000000000001</v>
      </c>
      <c r="H115" s="11">
        <v>281140000</v>
      </c>
      <c r="I115" s="2">
        <v>3</v>
      </c>
      <c r="J115" s="2">
        <v>0</v>
      </c>
      <c r="K115" s="2">
        <v>0</v>
      </c>
      <c r="L115" s="1" t="s">
        <v>280</v>
      </c>
      <c r="M115" s="1" t="s">
        <v>15</v>
      </c>
    </row>
    <row r="116" spans="1:20" x14ac:dyDescent="0.25">
      <c r="A116" s="1" t="s">
        <v>197</v>
      </c>
      <c r="B116" s="1" t="s">
        <v>199</v>
      </c>
      <c r="C116" s="2">
        <v>2</v>
      </c>
      <c r="D116" s="1" t="s">
        <v>17</v>
      </c>
      <c r="E116" s="1" t="s">
        <v>566</v>
      </c>
      <c r="F116" s="1" t="s">
        <v>111</v>
      </c>
      <c r="G116" s="2">
        <v>15.611000000000001</v>
      </c>
      <c r="H116" s="11">
        <v>281110000</v>
      </c>
      <c r="I116" s="2">
        <v>0</v>
      </c>
      <c r="J116" s="2">
        <v>0</v>
      </c>
      <c r="K116" s="2">
        <v>0</v>
      </c>
      <c r="L116" s="1" t="s">
        <v>272</v>
      </c>
      <c r="M116" s="1" t="s">
        <v>15</v>
      </c>
    </row>
    <row r="117" spans="1:20" x14ac:dyDescent="0.25">
      <c r="A117" s="1" t="s">
        <v>197</v>
      </c>
      <c r="B117" s="1" t="s">
        <v>199</v>
      </c>
      <c r="C117" s="2">
        <v>2</v>
      </c>
      <c r="D117" s="1" t="s">
        <v>33</v>
      </c>
      <c r="E117" s="1" t="s">
        <v>562</v>
      </c>
      <c r="F117" s="1" t="s">
        <v>479</v>
      </c>
      <c r="G117" s="2">
        <v>16.986000000000001</v>
      </c>
      <c r="H117" s="11">
        <v>268490000</v>
      </c>
      <c r="I117" s="2">
        <v>0</v>
      </c>
      <c r="J117" s="2">
        <v>0</v>
      </c>
      <c r="K117" s="2">
        <v>0</v>
      </c>
      <c r="L117" s="1" t="s">
        <v>268</v>
      </c>
      <c r="M117" s="1" t="s">
        <v>15</v>
      </c>
    </row>
    <row r="118" spans="1:20" x14ac:dyDescent="0.25">
      <c r="A118" s="1" t="s">
        <v>197</v>
      </c>
      <c r="B118" s="1" t="s">
        <v>199</v>
      </c>
      <c r="C118" s="2">
        <v>2</v>
      </c>
      <c r="D118" s="1" t="s">
        <v>17</v>
      </c>
      <c r="E118" s="1" t="s">
        <v>531</v>
      </c>
      <c r="F118" s="1" t="s">
        <v>472</v>
      </c>
      <c r="G118" s="2">
        <v>62.17</v>
      </c>
      <c r="H118" s="11">
        <v>258980000</v>
      </c>
      <c r="I118" s="2">
        <v>0</v>
      </c>
      <c r="J118" s="2">
        <v>0</v>
      </c>
      <c r="K118" s="2">
        <v>0</v>
      </c>
      <c r="L118" s="1" t="s">
        <v>238</v>
      </c>
      <c r="M118" s="1" t="s">
        <v>15</v>
      </c>
    </row>
    <row r="119" spans="1:20" x14ac:dyDescent="0.25">
      <c r="A119" s="1" t="s">
        <v>197</v>
      </c>
      <c r="B119" s="1" t="s">
        <v>199</v>
      </c>
      <c r="C119" s="2">
        <v>2</v>
      </c>
      <c r="D119" s="1" t="s">
        <v>17</v>
      </c>
      <c r="E119" s="1" t="s">
        <v>179</v>
      </c>
      <c r="F119" s="1" t="s">
        <v>98</v>
      </c>
      <c r="G119" s="2">
        <v>21.396999999999998</v>
      </c>
      <c r="H119" s="11">
        <v>243500000</v>
      </c>
      <c r="I119" s="2">
        <v>1</v>
      </c>
      <c r="J119" s="2">
        <v>0</v>
      </c>
      <c r="K119" s="2">
        <v>0</v>
      </c>
      <c r="L119" s="1" t="s">
        <v>138</v>
      </c>
      <c r="M119" s="1" t="s">
        <v>15</v>
      </c>
    </row>
    <row r="120" spans="1:20" x14ac:dyDescent="0.25">
      <c r="A120" s="1" t="s">
        <v>197</v>
      </c>
      <c r="B120" s="1" t="s">
        <v>199</v>
      </c>
      <c r="C120" s="2">
        <v>2</v>
      </c>
      <c r="D120" s="1" t="s">
        <v>17</v>
      </c>
      <c r="E120" s="1" t="s">
        <v>574</v>
      </c>
      <c r="F120" s="1" t="s">
        <v>406</v>
      </c>
      <c r="G120" s="2">
        <v>55.701000000000001</v>
      </c>
      <c r="H120" s="11">
        <v>213800000</v>
      </c>
      <c r="I120" s="2">
        <v>2</v>
      </c>
      <c r="J120" s="2">
        <v>0</v>
      </c>
      <c r="K120" s="2">
        <v>0</v>
      </c>
      <c r="L120" s="1" t="s">
        <v>279</v>
      </c>
      <c r="M120" s="1" t="s">
        <v>15</v>
      </c>
    </row>
    <row r="121" spans="1:20" x14ac:dyDescent="0.25">
      <c r="A121" s="1" t="s">
        <v>197</v>
      </c>
      <c r="B121" s="1" t="s">
        <v>199</v>
      </c>
      <c r="C121" s="2">
        <v>2</v>
      </c>
      <c r="D121" s="1" t="s">
        <v>17</v>
      </c>
      <c r="E121" s="1" t="s">
        <v>544</v>
      </c>
      <c r="F121" s="1" t="s">
        <v>383</v>
      </c>
      <c r="G121" s="2">
        <v>13.8</v>
      </c>
      <c r="H121" s="11">
        <v>205650000</v>
      </c>
      <c r="I121" s="2">
        <v>1</v>
      </c>
      <c r="J121" s="2">
        <v>0</v>
      </c>
      <c r="K121" s="2">
        <v>0</v>
      </c>
      <c r="L121" s="1" t="s">
        <v>250</v>
      </c>
      <c r="M121" s="1" t="s">
        <v>15</v>
      </c>
    </row>
    <row r="122" spans="1:20" x14ac:dyDescent="0.25">
      <c r="A122" s="1" t="s">
        <v>197</v>
      </c>
      <c r="B122" s="1" t="s">
        <v>199</v>
      </c>
      <c r="C122" s="2">
        <v>2</v>
      </c>
      <c r="D122" s="1" t="s">
        <v>33</v>
      </c>
      <c r="E122" s="1" t="s">
        <v>563</v>
      </c>
      <c r="F122" s="1" t="s">
        <v>397</v>
      </c>
      <c r="G122" s="2">
        <v>17.936</v>
      </c>
      <c r="H122" s="11">
        <v>187960000</v>
      </c>
      <c r="I122" s="2">
        <v>0</v>
      </c>
      <c r="J122" s="2">
        <v>0</v>
      </c>
      <c r="K122" s="2">
        <v>0</v>
      </c>
      <c r="L122" s="1" t="s">
        <v>269</v>
      </c>
      <c r="M122" s="1" t="s">
        <v>15</v>
      </c>
    </row>
    <row r="123" spans="1:20" x14ac:dyDescent="0.25">
      <c r="A123" s="1" t="s">
        <v>197</v>
      </c>
      <c r="B123" s="1" t="s">
        <v>199</v>
      </c>
      <c r="C123" s="2">
        <v>2</v>
      </c>
      <c r="D123" s="1" t="s">
        <v>17</v>
      </c>
      <c r="E123" s="1" t="s">
        <v>554</v>
      </c>
      <c r="F123" s="1" t="s">
        <v>391</v>
      </c>
      <c r="G123" s="2">
        <v>14.553000000000001</v>
      </c>
      <c r="H123" s="11">
        <v>157170000</v>
      </c>
      <c r="I123" s="2">
        <v>0</v>
      </c>
      <c r="J123" s="2">
        <v>0</v>
      </c>
      <c r="K123" s="2">
        <v>0</v>
      </c>
      <c r="L123" s="1" t="s">
        <v>203</v>
      </c>
      <c r="M123" s="1" t="s">
        <v>15</v>
      </c>
    </row>
    <row r="124" spans="1:20" x14ac:dyDescent="0.25">
      <c r="A124" s="1" t="s">
        <v>197</v>
      </c>
      <c r="B124" s="1" t="s">
        <v>199</v>
      </c>
      <c r="C124" s="2">
        <v>2</v>
      </c>
      <c r="D124" s="1" t="s">
        <v>33</v>
      </c>
      <c r="E124" s="1" t="s">
        <v>559</v>
      </c>
      <c r="F124" s="1" t="s">
        <v>481</v>
      </c>
      <c r="G124" s="2">
        <v>20.846</v>
      </c>
      <c r="H124" s="11">
        <v>155900000</v>
      </c>
      <c r="I124" s="2">
        <v>0</v>
      </c>
      <c r="J124" s="2">
        <v>0</v>
      </c>
      <c r="K124" s="2">
        <v>0</v>
      </c>
      <c r="L124" s="1" t="s">
        <v>264</v>
      </c>
      <c r="M124" s="1" t="s">
        <v>15</v>
      </c>
    </row>
    <row r="125" spans="1:20" x14ac:dyDescent="0.25">
      <c r="A125" s="1" t="s">
        <v>197</v>
      </c>
      <c r="B125" s="1" t="s">
        <v>199</v>
      </c>
      <c r="C125" s="2">
        <v>2</v>
      </c>
      <c r="D125" s="1" t="s">
        <v>17</v>
      </c>
      <c r="E125" s="1" t="s">
        <v>535</v>
      </c>
      <c r="F125" s="1" t="s">
        <v>377</v>
      </c>
      <c r="G125" s="2">
        <v>37.115000000000002</v>
      </c>
      <c r="H125" s="11">
        <v>153110000</v>
      </c>
      <c r="I125" s="2">
        <v>2</v>
      </c>
      <c r="J125" s="2">
        <v>0</v>
      </c>
      <c r="K125" s="2">
        <v>0</v>
      </c>
      <c r="L125" s="1" t="s">
        <v>242</v>
      </c>
      <c r="M125" s="1" t="s">
        <v>15</v>
      </c>
    </row>
    <row r="126" spans="1:20" x14ac:dyDescent="0.25">
      <c r="A126" s="1" t="s">
        <v>197</v>
      </c>
      <c r="B126" s="1" t="s">
        <v>199</v>
      </c>
      <c r="C126" s="2">
        <v>2</v>
      </c>
      <c r="D126" s="1" t="s">
        <v>17</v>
      </c>
      <c r="E126" s="1" t="s">
        <v>576</v>
      </c>
      <c r="F126" s="1" t="s">
        <v>408</v>
      </c>
      <c r="G126" s="2">
        <v>46.595999999999997</v>
      </c>
      <c r="H126" s="11">
        <v>146490000</v>
      </c>
      <c r="I126" s="2">
        <v>1</v>
      </c>
      <c r="J126" s="2">
        <v>0</v>
      </c>
      <c r="K126" s="2">
        <v>0</v>
      </c>
      <c r="L126" s="1" t="s">
        <v>281</v>
      </c>
      <c r="M126" s="1" t="s">
        <v>15</v>
      </c>
      <c r="S126" s="1" t="s">
        <v>708</v>
      </c>
      <c r="T126" s="2">
        <v>0</v>
      </c>
    </row>
    <row r="127" spans="1:20" x14ac:dyDescent="0.25">
      <c r="A127" s="1" t="s">
        <v>197</v>
      </c>
      <c r="B127" s="1" t="s">
        <v>199</v>
      </c>
      <c r="C127" s="2">
        <v>2</v>
      </c>
      <c r="D127" s="1" t="s">
        <v>17</v>
      </c>
      <c r="E127" s="1" t="s">
        <v>161</v>
      </c>
      <c r="F127" s="1" t="s">
        <v>155</v>
      </c>
      <c r="G127" s="2">
        <v>25.327000000000002</v>
      </c>
      <c r="H127" s="11">
        <v>103590000</v>
      </c>
      <c r="I127" s="2">
        <v>0</v>
      </c>
      <c r="J127" s="2">
        <v>0</v>
      </c>
      <c r="K127" s="2">
        <v>0</v>
      </c>
      <c r="L127" s="1" t="s">
        <v>120</v>
      </c>
      <c r="M127" s="1" t="s">
        <v>15</v>
      </c>
    </row>
    <row r="128" spans="1:20" x14ac:dyDescent="0.25">
      <c r="A128" s="1" t="s">
        <v>197</v>
      </c>
      <c r="B128" s="1" t="s">
        <v>199</v>
      </c>
      <c r="C128" s="2">
        <v>2</v>
      </c>
      <c r="D128" s="1" t="s">
        <v>17</v>
      </c>
      <c r="E128" s="1" t="s">
        <v>546</v>
      </c>
      <c r="F128" s="1" t="s">
        <v>384</v>
      </c>
      <c r="G128" s="2">
        <v>41.622999999999998</v>
      </c>
      <c r="H128" s="11">
        <v>98273000</v>
      </c>
      <c r="I128" s="2">
        <v>2</v>
      </c>
      <c r="J128" s="2">
        <v>0</v>
      </c>
      <c r="K128" s="2">
        <v>0</v>
      </c>
      <c r="L128" s="1" t="s">
        <v>252</v>
      </c>
      <c r="M128" s="1" t="s">
        <v>15</v>
      </c>
    </row>
    <row r="129" spans="1:20" x14ac:dyDescent="0.25">
      <c r="A129" s="1" t="s">
        <v>197</v>
      </c>
      <c r="B129" s="1" t="s">
        <v>199</v>
      </c>
      <c r="C129" s="2">
        <v>2</v>
      </c>
      <c r="D129" s="1" t="s">
        <v>33</v>
      </c>
      <c r="E129" s="1" t="s">
        <v>577</v>
      </c>
      <c r="F129" s="1" t="s">
        <v>483</v>
      </c>
      <c r="G129" s="2">
        <v>17.084</v>
      </c>
      <c r="H129" s="11">
        <v>91793000</v>
      </c>
      <c r="I129" s="2">
        <v>3</v>
      </c>
      <c r="J129" s="2">
        <v>0</v>
      </c>
      <c r="K129" s="2">
        <v>0</v>
      </c>
      <c r="L129" s="1" t="s">
        <v>282</v>
      </c>
      <c r="M129" s="1" t="s">
        <v>15</v>
      </c>
    </row>
    <row r="130" spans="1:20" x14ac:dyDescent="0.25">
      <c r="A130" s="1" t="s">
        <v>197</v>
      </c>
      <c r="B130" s="1" t="s">
        <v>199</v>
      </c>
      <c r="C130" s="2">
        <v>2</v>
      </c>
      <c r="D130" s="1" t="s">
        <v>17</v>
      </c>
      <c r="E130" s="1" t="s">
        <v>540</v>
      </c>
      <c r="F130" s="1" t="s">
        <v>381</v>
      </c>
      <c r="G130" s="2">
        <v>83.066000000000003</v>
      </c>
      <c r="H130" s="11">
        <v>87990000</v>
      </c>
      <c r="I130" s="2">
        <v>1</v>
      </c>
      <c r="J130" s="2">
        <v>0</v>
      </c>
      <c r="K130" s="2">
        <v>0</v>
      </c>
      <c r="L130" s="1" t="s">
        <v>247</v>
      </c>
      <c r="M130" s="1" t="s">
        <v>15</v>
      </c>
    </row>
    <row r="131" spans="1:20" x14ac:dyDescent="0.25">
      <c r="A131" s="1" t="s">
        <v>197</v>
      </c>
      <c r="B131" s="1" t="s">
        <v>199</v>
      </c>
      <c r="C131" s="2">
        <v>2</v>
      </c>
      <c r="D131" s="1" t="s">
        <v>17</v>
      </c>
      <c r="E131" s="1" t="s">
        <v>543</v>
      </c>
      <c r="F131" s="1" t="s">
        <v>475</v>
      </c>
      <c r="G131" s="2">
        <v>23.937999999999999</v>
      </c>
      <c r="H131" s="11">
        <v>80669000</v>
      </c>
      <c r="I131" s="2">
        <v>0</v>
      </c>
      <c r="J131" s="2">
        <v>0</v>
      </c>
      <c r="K131" s="2">
        <v>0</v>
      </c>
      <c r="L131" s="1" t="s">
        <v>202</v>
      </c>
      <c r="M131" s="1" t="s">
        <v>15</v>
      </c>
    </row>
    <row r="132" spans="1:20" x14ac:dyDescent="0.25">
      <c r="A132" s="1" t="s">
        <v>197</v>
      </c>
      <c r="B132" s="1" t="s">
        <v>199</v>
      </c>
      <c r="C132" s="2">
        <v>2</v>
      </c>
      <c r="D132" s="1" t="s">
        <v>17</v>
      </c>
      <c r="E132" s="1" t="s">
        <v>547</v>
      </c>
      <c r="F132" s="1" t="s">
        <v>385</v>
      </c>
      <c r="G132" s="2">
        <v>109.5</v>
      </c>
      <c r="H132" s="11">
        <v>60623000</v>
      </c>
      <c r="I132" s="2">
        <v>8</v>
      </c>
      <c r="J132" s="2">
        <v>0</v>
      </c>
      <c r="K132" s="2">
        <v>0</v>
      </c>
      <c r="L132" s="1" t="s">
        <v>253</v>
      </c>
      <c r="M132" s="1" t="s">
        <v>15</v>
      </c>
    </row>
    <row r="133" spans="1:20" x14ac:dyDescent="0.25">
      <c r="A133" s="1" t="s">
        <v>197</v>
      </c>
      <c r="B133" s="1" t="s">
        <v>199</v>
      </c>
      <c r="C133" s="2">
        <v>2</v>
      </c>
      <c r="D133" s="1" t="s">
        <v>17</v>
      </c>
      <c r="E133" s="1" t="s">
        <v>545</v>
      </c>
      <c r="F133" s="1" t="s">
        <v>476</v>
      </c>
      <c r="G133" s="2">
        <v>51.737000000000002</v>
      </c>
      <c r="H133" s="11">
        <v>54142000</v>
      </c>
      <c r="I133" s="2">
        <v>1</v>
      </c>
      <c r="J133" s="2">
        <v>0</v>
      </c>
      <c r="K133" s="2">
        <v>0</v>
      </c>
      <c r="L133" s="1" t="s">
        <v>251</v>
      </c>
      <c r="M133" s="1" t="s">
        <v>15</v>
      </c>
    </row>
    <row r="134" spans="1:20" x14ac:dyDescent="0.25">
      <c r="A134" s="1" t="s">
        <v>197</v>
      </c>
      <c r="B134" s="1" t="s">
        <v>199</v>
      </c>
      <c r="C134" s="2">
        <v>2</v>
      </c>
      <c r="D134" s="1" t="s">
        <v>17</v>
      </c>
      <c r="E134" s="1" t="s">
        <v>550</v>
      </c>
      <c r="F134" s="1" t="s">
        <v>387</v>
      </c>
      <c r="G134" s="2">
        <v>72.481999999999999</v>
      </c>
      <c r="H134" s="11">
        <v>50758000</v>
      </c>
      <c r="I134" s="2">
        <v>1</v>
      </c>
      <c r="J134" s="2">
        <v>0</v>
      </c>
      <c r="K134" s="2">
        <v>0</v>
      </c>
      <c r="L134" s="1" t="s">
        <v>256</v>
      </c>
      <c r="M134" s="1" t="s">
        <v>15</v>
      </c>
      <c r="S134" s="1" t="s">
        <v>706</v>
      </c>
      <c r="T134" s="2">
        <v>3.6300000000000002E-93</v>
      </c>
    </row>
    <row r="135" spans="1:20" x14ac:dyDescent="0.25">
      <c r="A135" s="1" t="s">
        <v>197</v>
      </c>
      <c r="B135" s="1" t="s">
        <v>199</v>
      </c>
      <c r="C135" s="2">
        <v>2</v>
      </c>
      <c r="D135" s="1" t="s">
        <v>17</v>
      </c>
      <c r="E135" s="1" t="s">
        <v>555</v>
      </c>
      <c r="F135" s="1" t="s">
        <v>392</v>
      </c>
      <c r="G135" s="2">
        <v>100.34</v>
      </c>
      <c r="H135" s="11">
        <v>48397000</v>
      </c>
      <c r="I135" s="2">
        <v>3</v>
      </c>
      <c r="J135" s="2">
        <v>0</v>
      </c>
      <c r="K135" s="2">
        <v>0</v>
      </c>
      <c r="L135" s="1" t="s">
        <v>260</v>
      </c>
      <c r="M135" s="1" t="s">
        <v>15</v>
      </c>
    </row>
    <row r="136" spans="1:20" x14ac:dyDescent="0.25">
      <c r="A136" s="1" t="s">
        <v>197</v>
      </c>
      <c r="B136" s="1" t="s">
        <v>199</v>
      </c>
      <c r="C136" s="2">
        <v>2</v>
      </c>
      <c r="D136" s="1" t="s">
        <v>17</v>
      </c>
      <c r="E136" s="1" t="s">
        <v>533</v>
      </c>
      <c r="F136" s="1" t="s">
        <v>375</v>
      </c>
      <c r="G136" s="2">
        <v>44.155999999999999</v>
      </c>
      <c r="H136" s="11">
        <v>42784000</v>
      </c>
      <c r="I136" s="2">
        <v>1</v>
      </c>
      <c r="J136" s="2">
        <v>0</v>
      </c>
      <c r="K136" s="2">
        <v>0</v>
      </c>
      <c r="L136" s="1" t="s">
        <v>240</v>
      </c>
      <c r="M136" s="1" t="s">
        <v>15</v>
      </c>
      <c r="S136" s="1" t="s">
        <v>703</v>
      </c>
      <c r="T136" s="2">
        <v>1.56E-5</v>
      </c>
    </row>
    <row r="137" spans="1:20" x14ac:dyDescent="0.25">
      <c r="A137" s="1" t="s">
        <v>197</v>
      </c>
      <c r="B137" s="1" t="s">
        <v>199</v>
      </c>
      <c r="C137" s="2">
        <v>2</v>
      </c>
      <c r="D137" s="1" t="s">
        <v>17</v>
      </c>
      <c r="E137" s="1" t="s">
        <v>541</v>
      </c>
      <c r="F137" s="1" t="s">
        <v>382</v>
      </c>
      <c r="G137" s="2">
        <v>62.192</v>
      </c>
      <c r="H137" s="11">
        <v>40140000</v>
      </c>
      <c r="I137" s="2">
        <v>4</v>
      </c>
      <c r="J137" s="2">
        <v>0</v>
      </c>
      <c r="K137" s="2">
        <v>0</v>
      </c>
      <c r="L137" s="1" t="s">
        <v>248</v>
      </c>
      <c r="M137" s="1" t="s">
        <v>15</v>
      </c>
    </row>
    <row r="138" spans="1:20" x14ac:dyDescent="0.25">
      <c r="A138" s="1" t="s">
        <v>197</v>
      </c>
      <c r="B138" s="1" t="s">
        <v>199</v>
      </c>
      <c r="C138" s="2">
        <v>2</v>
      </c>
      <c r="D138" s="1" t="s">
        <v>17</v>
      </c>
      <c r="E138" s="1" t="s">
        <v>536</v>
      </c>
      <c r="F138" s="1" t="s">
        <v>473</v>
      </c>
      <c r="G138" s="2">
        <v>69.665000000000006</v>
      </c>
      <c r="H138" s="11">
        <v>38846000</v>
      </c>
      <c r="I138" s="2">
        <v>2</v>
      </c>
      <c r="J138" s="2">
        <v>0</v>
      </c>
      <c r="K138" s="2">
        <v>0</v>
      </c>
      <c r="L138" s="1" t="s">
        <v>243</v>
      </c>
      <c r="M138" s="1" t="s">
        <v>15</v>
      </c>
    </row>
    <row r="139" spans="1:20" x14ac:dyDescent="0.25">
      <c r="A139" s="1" t="s">
        <v>197</v>
      </c>
      <c r="B139" s="1" t="s">
        <v>199</v>
      </c>
      <c r="C139" s="2">
        <v>2</v>
      </c>
      <c r="D139" s="1" t="s">
        <v>33</v>
      </c>
      <c r="E139" s="1" t="s">
        <v>558</v>
      </c>
      <c r="F139" s="1" t="s">
        <v>395</v>
      </c>
      <c r="G139" s="2">
        <v>48.527000000000001</v>
      </c>
      <c r="H139" s="11">
        <v>38102000</v>
      </c>
      <c r="I139" s="2">
        <v>2</v>
      </c>
      <c r="J139" s="2">
        <v>0</v>
      </c>
      <c r="K139" s="2">
        <v>0</v>
      </c>
      <c r="L139" s="1" t="s">
        <v>263</v>
      </c>
      <c r="M139" s="1" t="s">
        <v>15</v>
      </c>
      <c r="S139" s="1" t="s">
        <v>709</v>
      </c>
      <c r="T139" s="2">
        <v>4.4999999999999998E-2</v>
      </c>
    </row>
    <row r="140" spans="1:20" x14ac:dyDescent="0.25">
      <c r="A140" s="1" t="s">
        <v>197</v>
      </c>
      <c r="B140" s="1" t="s">
        <v>199</v>
      </c>
      <c r="C140" s="2">
        <v>2</v>
      </c>
      <c r="D140" s="1" t="s">
        <v>17</v>
      </c>
      <c r="E140" s="1" t="s">
        <v>177</v>
      </c>
      <c r="F140" s="1" t="s">
        <v>96</v>
      </c>
      <c r="G140" s="2">
        <v>23.483000000000001</v>
      </c>
      <c r="H140" s="11">
        <v>37006000</v>
      </c>
      <c r="I140" s="2">
        <v>0</v>
      </c>
      <c r="J140" s="2">
        <v>0</v>
      </c>
      <c r="K140" s="2">
        <v>0</v>
      </c>
      <c r="L140" s="1" t="s">
        <v>136</v>
      </c>
      <c r="M140" s="1" t="s">
        <v>15</v>
      </c>
    </row>
    <row r="141" spans="1:20" x14ac:dyDescent="0.25">
      <c r="A141" s="1" t="s">
        <v>197</v>
      </c>
      <c r="B141" s="1" t="s">
        <v>199</v>
      </c>
      <c r="C141" s="2">
        <v>2</v>
      </c>
      <c r="D141" s="1" t="s">
        <v>17</v>
      </c>
      <c r="E141" s="1" t="s">
        <v>548</v>
      </c>
      <c r="F141" s="1" t="s">
        <v>477</v>
      </c>
      <c r="G141" s="2">
        <v>59.21</v>
      </c>
      <c r="H141" s="11">
        <v>35636000</v>
      </c>
      <c r="I141" s="2">
        <v>2</v>
      </c>
      <c r="J141" s="2">
        <v>3</v>
      </c>
      <c r="K141" s="2">
        <v>0</v>
      </c>
      <c r="L141" s="1" t="s">
        <v>254</v>
      </c>
      <c r="M141" s="1" t="s">
        <v>15</v>
      </c>
    </row>
    <row r="142" spans="1:20" x14ac:dyDescent="0.25">
      <c r="A142" s="1" t="s">
        <v>197</v>
      </c>
      <c r="B142" s="1" t="s">
        <v>199</v>
      </c>
      <c r="C142" s="2">
        <v>2</v>
      </c>
      <c r="D142" s="1" t="s">
        <v>33</v>
      </c>
      <c r="E142" s="1" t="s">
        <v>549</v>
      </c>
      <c r="F142" s="1" t="s">
        <v>386</v>
      </c>
      <c r="G142" s="2">
        <v>34.700000000000003</v>
      </c>
      <c r="H142" s="11">
        <v>30821000</v>
      </c>
      <c r="I142" s="2">
        <v>1</v>
      </c>
      <c r="J142" s="2">
        <v>2</v>
      </c>
      <c r="K142" s="2">
        <v>0</v>
      </c>
      <c r="L142" s="1" t="s">
        <v>255</v>
      </c>
      <c r="M142" s="1" t="s">
        <v>15</v>
      </c>
    </row>
    <row r="143" spans="1:20" x14ac:dyDescent="0.25">
      <c r="A143" s="1" t="s">
        <v>197</v>
      </c>
      <c r="B143" s="1" t="s">
        <v>199</v>
      </c>
      <c r="C143" s="2">
        <v>2</v>
      </c>
      <c r="D143" s="1" t="s">
        <v>33</v>
      </c>
      <c r="E143" s="1" t="s">
        <v>568</v>
      </c>
      <c r="F143" s="1" t="s">
        <v>400</v>
      </c>
      <c r="G143" s="2">
        <v>137.4</v>
      </c>
      <c r="H143" s="11">
        <v>30333000</v>
      </c>
      <c r="I143" s="2">
        <v>0</v>
      </c>
      <c r="J143" s="2">
        <v>0</v>
      </c>
      <c r="K143" s="2">
        <v>0</v>
      </c>
      <c r="L143" s="1" t="s">
        <v>274</v>
      </c>
      <c r="M143" s="1" t="s">
        <v>15</v>
      </c>
    </row>
    <row r="144" spans="1:20" x14ac:dyDescent="0.25">
      <c r="A144" s="1" t="s">
        <v>197</v>
      </c>
      <c r="B144" s="1" t="s">
        <v>199</v>
      </c>
      <c r="C144" s="2">
        <v>2</v>
      </c>
      <c r="D144" s="1" t="s">
        <v>17</v>
      </c>
      <c r="E144" s="1" t="s">
        <v>551</v>
      </c>
      <c r="F144" s="1" t="s">
        <v>388</v>
      </c>
      <c r="G144" s="2">
        <v>48.838000000000001</v>
      </c>
      <c r="H144" s="11">
        <v>24902000</v>
      </c>
      <c r="I144" s="2">
        <v>1</v>
      </c>
      <c r="J144" s="2">
        <v>0</v>
      </c>
      <c r="K144" s="2">
        <v>0</v>
      </c>
      <c r="L144" s="1" t="s">
        <v>257</v>
      </c>
      <c r="M144" s="1" t="s">
        <v>15</v>
      </c>
    </row>
    <row r="145" spans="1:20" x14ac:dyDescent="0.25">
      <c r="A145" s="1" t="s">
        <v>197</v>
      </c>
      <c r="B145" s="1" t="s">
        <v>199</v>
      </c>
      <c r="C145" s="2">
        <v>2</v>
      </c>
      <c r="D145" s="1" t="s">
        <v>17</v>
      </c>
      <c r="E145" s="1" t="s">
        <v>553</v>
      </c>
      <c r="F145" s="1" t="s">
        <v>390</v>
      </c>
      <c r="G145" s="2">
        <v>56.973999999999997</v>
      </c>
      <c r="H145" s="11">
        <v>22115000</v>
      </c>
      <c r="I145" s="2">
        <v>2</v>
      </c>
      <c r="J145" s="2">
        <v>0</v>
      </c>
      <c r="K145" s="2">
        <v>0</v>
      </c>
      <c r="L145" s="1" t="s">
        <v>259</v>
      </c>
      <c r="M145" s="1" t="s">
        <v>15</v>
      </c>
    </row>
    <row r="146" spans="1:20" x14ac:dyDescent="0.25">
      <c r="A146" s="1" t="s">
        <v>197</v>
      </c>
      <c r="B146" s="1" t="s">
        <v>199</v>
      </c>
      <c r="C146" s="2">
        <v>2</v>
      </c>
      <c r="D146" s="1" t="s">
        <v>33</v>
      </c>
      <c r="E146" s="1" t="s">
        <v>581</v>
      </c>
      <c r="F146" s="1" t="s">
        <v>411</v>
      </c>
      <c r="G146" s="2">
        <v>28.021999999999998</v>
      </c>
      <c r="H146" s="11">
        <v>22042000</v>
      </c>
      <c r="I146" s="2">
        <v>0</v>
      </c>
      <c r="J146" s="2">
        <v>0</v>
      </c>
      <c r="K146" s="2">
        <v>0</v>
      </c>
      <c r="L146" s="1" t="s">
        <v>285</v>
      </c>
      <c r="M146" s="1" t="s">
        <v>15</v>
      </c>
    </row>
    <row r="147" spans="1:20" x14ac:dyDescent="0.25">
      <c r="A147" s="1" t="s">
        <v>197</v>
      </c>
      <c r="B147" s="1" t="s">
        <v>199</v>
      </c>
      <c r="C147" s="2">
        <v>2</v>
      </c>
      <c r="D147" s="1" t="s">
        <v>33</v>
      </c>
      <c r="E147" s="1" t="s">
        <v>579</v>
      </c>
      <c r="F147" s="1" t="s">
        <v>409</v>
      </c>
      <c r="G147" s="2">
        <v>12.356999999999999</v>
      </c>
      <c r="H147" s="11">
        <v>20844000</v>
      </c>
      <c r="I147" s="2">
        <v>0</v>
      </c>
      <c r="J147" s="2">
        <v>0</v>
      </c>
      <c r="K147" s="2">
        <v>0</v>
      </c>
      <c r="L147" s="1" t="s">
        <v>205</v>
      </c>
      <c r="M147" s="1" t="s">
        <v>15</v>
      </c>
    </row>
    <row r="148" spans="1:20" x14ac:dyDescent="0.25">
      <c r="A148" s="1" t="s">
        <v>197</v>
      </c>
      <c r="B148" s="1" t="s">
        <v>199</v>
      </c>
      <c r="C148" s="2">
        <v>2</v>
      </c>
      <c r="D148" s="1" t="s">
        <v>17</v>
      </c>
      <c r="E148" s="1" t="s">
        <v>571</v>
      </c>
      <c r="F148" s="1" t="s">
        <v>403</v>
      </c>
      <c r="G148" s="2">
        <v>108.44</v>
      </c>
      <c r="H148" s="11">
        <v>18228000</v>
      </c>
      <c r="I148" s="2">
        <v>6</v>
      </c>
      <c r="J148" s="2">
        <v>0</v>
      </c>
      <c r="K148" s="2">
        <v>0</v>
      </c>
      <c r="L148" s="1" t="s">
        <v>276</v>
      </c>
      <c r="M148" s="1" t="s">
        <v>15</v>
      </c>
    </row>
    <row r="149" spans="1:20" x14ac:dyDescent="0.25">
      <c r="A149" s="1" t="s">
        <v>197</v>
      </c>
      <c r="B149" s="1" t="s">
        <v>199</v>
      </c>
      <c r="C149" s="2">
        <v>2</v>
      </c>
      <c r="D149" s="1" t="s">
        <v>17</v>
      </c>
      <c r="E149" s="1" t="s">
        <v>538</v>
      </c>
      <c r="F149" s="1" t="s">
        <v>379</v>
      </c>
      <c r="G149" s="2">
        <v>99.43</v>
      </c>
      <c r="H149" s="11">
        <v>17236000</v>
      </c>
      <c r="I149" s="2">
        <v>7</v>
      </c>
      <c r="J149" s="2">
        <v>0</v>
      </c>
      <c r="K149" s="2">
        <v>0</v>
      </c>
      <c r="L149" s="1" t="s">
        <v>245</v>
      </c>
      <c r="M149" s="1" t="s">
        <v>15</v>
      </c>
    </row>
    <row r="150" spans="1:20" x14ac:dyDescent="0.25">
      <c r="A150" s="1" t="s">
        <v>197</v>
      </c>
      <c r="B150" s="1" t="s">
        <v>199</v>
      </c>
      <c r="C150" s="2">
        <v>2</v>
      </c>
      <c r="D150" s="1" t="s">
        <v>33</v>
      </c>
      <c r="E150" s="1" t="s">
        <v>537</v>
      </c>
      <c r="F150" s="1" t="s">
        <v>378</v>
      </c>
      <c r="G150" s="2">
        <v>72.313000000000002</v>
      </c>
      <c r="H150" s="11">
        <v>15044000</v>
      </c>
      <c r="I150" s="2">
        <v>0</v>
      </c>
      <c r="J150" s="2">
        <v>0</v>
      </c>
      <c r="K150" s="2">
        <v>0</v>
      </c>
      <c r="L150" s="1" t="s">
        <v>244</v>
      </c>
      <c r="M150" s="1" t="s">
        <v>15</v>
      </c>
    </row>
    <row r="151" spans="1:20" x14ac:dyDescent="0.25">
      <c r="A151" s="1" t="s">
        <v>197</v>
      </c>
      <c r="B151" s="1" t="s">
        <v>199</v>
      </c>
      <c r="C151" s="2">
        <v>2</v>
      </c>
      <c r="D151" s="1" t="s">
        <v>33</v>
      </c>
      <c r="E151" s="1" t="s">
        <v>560</v>
      </c>
      <c r="F151" s="1" t="s">
        <v>396</v>
      </c>
      <c r="G151" s="2">
        <v>83.174000000000007</v>
      </c>
      <c r="H151" s="11">
        <v>14539000</v>
      </c>
      <c r="I151" s="2">
        <v>1</v>
      </c>
      <c r="J151" s="2">
        <v>0</v>
      </c>
      <c r="K151" s="2">
        <v>0</v>
      </c>
      <c r="L151" s="1" t="s">
        <v>266</v>
      </c>
      <c r="M151" s="1" t="s">
        <v>15</v>
      </c>
    </row>
    <row r="152" spans="1:20" x14ac:dyDescent="0.25">
      <c r="A152" s="1" t="s">
        <v>197</v>
      </c>
      <c r="B152" s="1" t="s">
        <v>199</v>
      </c>
      <c r="C152" s="2">
        <v>2</v>
      </c>
      <c r="D152" s="1" t="s">
        <v>33</v>
      </c>
      <c r="E152" s="1" t="s">
        <v>572</v>
      </c>
      <c r="F152" s="1" t="s">
        <v>404</v>
      </c>
      <c r="G152" s="2">
        <v>106.91</v>
      </c>
      <c r="H152" s="11">
        <v>12655000</v>
      </c>
      <c r="I152" s="2">
        <v>2</v>
      </c>
      <c r="J152" s="2">
        <v>0</v>
      </c>
      <c r="K152" s="2">
        <v>0</v>
      </c>
      <c r="L152" s="1" t="s">
        <v>277</v>
      </c>
      <c r="M152" s="1" t="s">
        <v>15</v>
      </c>
    </row>
    <row r="153" spans="1:20" x14ac:dyDescent="0.25">
      <c r="A153" s="1" t="s">
        <v>197</v>
      </c>
      <c r="B153" s="1" t="s">
        <v>4</v>
      </c>
      <c r="C153" s="2">
        <v>2</v>
      </c>
      <c r="D153" s="1" t="s">
        <v>17</v>
      </c>
      <c r="E153" s="1" t="s">
        <v>635</v>
      </c>
      <c r="F153" s="1" t="s">
        <v>496</v>
      </c>
      <c r="G153" s="2">
        <v>83.066000000000003</v>
      </c>
      <c r="H153" s="11">
        <v>18466000000</v>
      </c>
      <c r="I153" s="2" t="s">
        <v>213</v>
      </c>
      <c r="J153" s="2" t="s">
        <v>213</v>
      </c>
      <c r="K153" s="2" t="s">
        <v>213</v>
      </c>
      <c r="L153" s="1" t="s">
        <v>333</v>
      </c>
      <c r="M153" s="1" t="s">
        <v>15</v>
      </c>
    </row>
    <row r="154" spans="1:20" x14ac:dyDescent="0.25">
      <c r="A154" s="1" t="s">
        <v>197</v>
      </c>
      <c r="B154" s="1" t="s">
        <v>4</v>
      </c>
      <c r="C154" s="2">
        <v>2</v>
      </c>
      <c r="D154" s="1" t="s">
        <v>17</v>
      </c>
      <c r="E154" s="1" t="s">
        <v>53</v>
      </c>
      <c r="F154" s="1" t="s">
        <v>488</v>
      </c>
      <c r="G154" s="2">
        <v>36.466999999999999</v>
      </c>
      <c r="H154" s="11">
        <v>15377000000</v>
      </c>
      <c r="I154" s="2" t="s">
        <v>213</v>
      </c>
      <c r="J154" s="2" t="s">
        <v>213</v>
      </c>
      <c r="K154" s="2" t="s">
        <v>213</v>
      </c>
      <c r="L154" s="1" t="s">
        <v>296</v>
      </c>
      <c r="M154" s="1" t="s">
        <v>15</v>
      </c>
    </row>
    <row r="155" spans="1:20" x14ac:dyDescent="0.25">
      <c r="A155" s="1" t="s">
        <v>197</v>
      </c>
      <c r="B155" s="1" t="s">
        <v>4</v>
      </c>
      <c r="C155" s="2">
        <v>2</v>
      </c>
      <c r="D155" s="1" t="s">
        <v>17</v>
      </c>
      <c r="E155" s="1" t="s">
        <v>626</v>
      </c>
      <c r="F155" s="1" t="s">
        <v>444</v>
      </c>
      <c r="G155" s="2">
        <v>23.358000000000001</v>
      </c>
      <c r="H155" s="11">
        <v>3601000000</v>
      </c>
      <c r="I155" s="2" t="s">
        <v>213</v>
      </c>
      <c r="J155" s="2" t="s">
        <v>213</v>
      </c>
      <c r="K155" s="2" t="s">
        <v>213</v>
      </c>
      <c r="L155" s="1" t="s">
        <v>327</v>
      </c>
      <c r="M155" s="1" t="s">
        <v>15</v>
      </c>
    </row>
    <row r="156" spans="1:20" x14ac:dyDescent="0.25">
      <c r="A156" s="1" t="s">
        <v>197</v>
      </c>
      <c r="B156" s="1" t="s">
        <v>4</v>
      </c>
      <c r="C156" s="2">
        <v>2</v>
      </c>
      <c r="D156" s="1" t="s">
        <v>33</v>
      </c>
      <c r="E156" s="1" t="s">
        <v>654</v>
      </c>
      <c r="F156" s="1" t="s">
        <v>461</v>
      </c>
      <c r="G156" s="2">
        <v>36.036999999999999</v>
      </c>
      <c r="H156" s="11">
        <v>2667100000</v>
      </c>
      <c r="I156" s="2" t="s">
        <v>213</v>
      </c>
      <c r="J156" s="2" t="s">
        <v>213</v>
      </c>
      <c r="K156" s="2" t="s">
        <v>213</v>
      </c>
      <c r="L156" s="1" t="s">
        <v>352</v>
      </c>
      <c r="M156" s="1" t="s">
        <v>15</v>
      </c>
    </row>
    <row r="157" spans="1:20" x14ac:dyDescent="0.25">
      <c r="A157" s="1" t="s">
        <v>197</v>
      </c>
      <c r="B157" s="1" t="s">
        <v>4</v>
      </c>
      <c r="C157" s="2">
        <v>2</v>
      </c>
      <c r="D157" s="1" t="s">
        <v>17</v>
      </c>
      <c r="E157" s="1" t="s">
        <v>587</v>
      </c>
      <c r="F157" s="1" t="s">
        <v>416</v>
      </c>
      <c r="G157" s="2">
        <v>24.69</v>
      </c>
      <c r="H157" s="11">
        <v>2323100000</v>
      </c>
      <c r="I157" s="2" t="s">
        <v>213</v>
      </c>
      <c r="J157" s="2" t="s">
        <v>213</v>
      </c>
      <c r="K157" s="2" t="s">
        <v>213</v>
      </c>
      <c r="L157" s="1" t="s">
        <v>290</v>
      </c>
      <c r="M157" s="1" t="s">
        <v>15</v>
      </c>
    </row>
    <row r="158" spans="1:20" x14ac:dyDescent="0.25">
      <c r="A158" s="1" t="s">
        <v>197</v>
      </c>
      <c r="B158" s="1" t="s">
        <v>4</v>
      </c>
      <c r="C158" s="2">
        <v>2</v>
      </c>
      <c r="D158" s="1" t="s">
        <v>17</v>
      </c>
      <c r="E158" s="1" t="s">
        <v>625</v>
      </c>
      <c r="F158" s="1" t="s">
        <v>443</v>
      </c>
      <c r="G158" s="2">
        <v>70.697000000000003</v>
      </c>
      <c r="H158" s="11">
        <v>1494300000</v>
      </c>
      <c r="I158" s="2" t="s">
        <v>213</v>
      </c>
      <c r="J158" s="2" t="s">
        <v>213</v>
      </c>
      <c r="K158" s="2" t="s">
        <v>213</v>
      </c>
      <c r="L158" s="1" t="s">
        <v>326</v>
      </c>
      <c r="M158" s="1" t="s">
        <v>15</v>
      </c>
    </row>
    <row r="159" spans="1:20" x14ac:dyDescent="0.25">
      <c r="A159" s="1" t="s">
        <v>197</v>
      </c>
      <c r="B159" s="1" t="s">
        <v>4</v>
      </c>
      <c r="C159" s="2">
        <v>2</v>
      </c>
      <c r="D159" s="1" t="s">
        <v>17</v>
      </c>
      <c r="E159" s="1" t="s">
        <v>594</v>
      </c>
      <c r="F159" s="1" t="s">
        <v>421</v>
      </c>
      <c r="G159" s="2">
        <v>61.396999999999998</v>
      </c>
      <c r="H159" s="11">
        <v>1115000000</v>
      </c>
      <c r="I159" s="2" t="s">
        <v>213</v>
      </c>
      <c r="J159" s="2" t="s">
        <v>213</v>
      </c>
      <c r="K159" s="2" t="s">
        <v>213</v>
      </c>
      <c r="L159" s="1" t="s">
        <v>297</v>
      </c>
      <c r="M159" s="1" t="s">
        <v>15</v>
      </c>
    </row>
    <row r="160" spans="1:20" x14ac:dyDescent="0.25">
      <c r="A160" s="1" t="s">
        <v>197</v>
      </c>
      <c r="B160" s="1" t="s">
        <v>4</v>
      </c>
      <c r="C160" s="2">
        <v>2</v>
      </c>
      <c r="D160" s="1" t="s">
        <v>33</v>
      </c>
      <c r="E160" s="1" t="s">
        <v>651</v>
      </c>
      <c r="F160" s="1" t="s">
        <v>460</v>
      </c>
      <c r="G160" s="2">
        <v>44.503</v>
      </c>
      <c r="H160" s="11">
        <v>870080000</v>
      </c>
      <c r="I160" s="2" t="s">
        <v>213</v>
      </c>
      <c r="J160" s="2" t="s">
        <v>213</v>
      </c>
      <c r="K160" s="2" t="s">
        <v>213</v>
      </c>
      <c r="L160" s="1" t="s">
        <v>349</v>
      </c>
      <c r="M160" s="1" t="s">
        <v>15</v>
      </c>
      <c r="S160" s="1" t="s">
        <v>710</v>
      </c>
      <c r="T160" s="2">
        <v>0</v>
      </c>
    </row>
    <row r="161" spans="1:20" x14ac:dyDescent="0.25">
      <c r="A161" s="1" t="s">
        <v>197</v>
      </c>
      <c r="B161" s="1" t="s">
        <v>4</v>
      </c>
      <c r="C161" s="2">
        <v>2</v>
      </c>
      <c r="D161" s="1" t="s">
        <v>17</v>
      </c>
      <c r="E161" s="1" t="s">
        <v>590</v>
      </c>
      <c r="F161" s="1" t="s">
        <v>487</v>
      </c>
      <c r="G161" s="2">
        <v>96.632000000000005</v>
      </c>
      <c r="H161" s="11">
        <v>729450000</v>
      </c>
      <c r="I161" s="2" t="s">
        <v>213</v>
      </c>
      <c r="J161" s="2" t="s">
        <v>213</v>
      </c>
      <c r="K161" s="2" t="s">
        <v>213</v>
      </c>
      <c r="L161" s="1" t="s">
        <v>292</v>
      </c>
      <c r="M161" s="1" t="s">
        <v>15</v>
      </c>
    </row>
    <row r="162" spans="1:20" x14ac:dyDescent="0.25">
      <c r="A162" s="1" t="s">
        <v>197</v>
      </c>
      <c r="B162" s="1" t="s">
        <v>4</v>
      </c>
      <c r="C162" s="2">
        <v>2</v>
      </c>
      <c r="D162" s="1" t="s">
        <v>17</v>
      </c>
      <c r="E162" s="1" t="s">
        <v>611</v>
      </c>
      <c r="F162" s="1" t="s">
        <v>490</v>
      </c>
      <c r="G162" s="2">
        <v>33.356000000000002</v>
      </c>
      <c r="H162" s="11">
        <v>599550000</v>
      </c>
      <c r="I162" s="2" t="s">
        <v>213</v>
      </c>
      <c r="J162" s="2" t="s">
        <v>213</v>
      </c>
      <c r="K162" s="2" t="s">
        <v>213</v>
      </c>
      <c r="L162" s="1" t="s">
        <v>313</v>
      </c>
      <c r="M162" s="1" t="s">
        <v>15</v>
      </c>
    </row>
    <row r="163" spans="1:20" x14ac:dyDescent="0.25">
      <c r="A163" s="1" t="s">
        <v>197</v>
      </c>
      <c r="B163" s="1" t="s">
        <v>4</v>
      </c>
      <c r="C163" s="2">
        <v>2</v>
      </c>
      <c r="D163" s="1" t="s">
        <v>33</v>
      </c>
      <c r="E163" s="1" t="s">
        <v>589</v>
      </c>
      <c r="F163" s="1" t="s">
        <v>486</v>
      </c>
      <c r="G163" s="2">
        <v>85.554000000000002</v>
      </c>
      <c r="H163" s="11">
        <v>539310000</v>
      </c>
      <c r="I163" s="2" t="s">
        <v>213</v>
      </c>
      <c r="J163" s="2" t="s">
        <v>213</v>
      </c>
      <c r="K163" s="2" t="s">
        <v>213</v>
      </c>
      <c r="L163" s="1" t="s">
        <v>207</v>
      </c>
      <c r="M163" s="1" t="s">
        <v>15</v>
      </c>
    </row>
    <row r="164" spans="1:20" x14ac:dyDescent="0.25">
      <c r="A164" s="1" t="s">
        <v>197</v>
      </c>
      <c r="B164" s="1" t="s">
        <v>4</v>
      </c>
      <c r="C164" s="2">
        <v>2</v>
      </c>
      <c r="D164" s="1" t="s">
        <v>33</v>
      </c>
      <c r="E164" s="1" t="s">
        <v>653</v>
      </c>
      <c r="F164" s="1" t="s">
        <v>502</v>
      </c>
      <c r="G164" s="2">
        <v>17.984999999999999</v>
      </c>
      <c r="H164" s="11">
        <v>444470000</v>
      </c>
      <c r="I164" s="2" t="s">
        <v>213</v>
      </c>
      <c r="J164" s="2" t="s">
        <v>213</v>
      </c>
      <c r="K164" s="2" t="s">
        <v>213</v>
      </c>
      <c r="L164" s="1" t="s">
        <v>351</v>
      </c>
      <c r="M164" s="1" t="s">
        <v>503</v>
      </c>
      <c r="S164" s="1" t="s">
        <v>711</v>
      </c>
      <c r="T164" s="2">
        <v>2E-3</v>
      </c>
    </row>
    <row r="165" spans="1:20" x14ac:dyDescent="0.25">
      <c r="A165" s="1" t="s">
        <v>197</v>
      </c>
      <c r="B165" s="1" t="s">
        <v>4</v>
      </c>
      <c r="C165" s="2">
        <v>2</v>
      </c>
      <c r="D165" s="1" t="s">
        <v>17</v>
      </c>
      <c r="E165" s="1" t="s">
        <v>591</v>
      </c>
      <c r="F165" s="1" t="s">
        <v>418</v>
      </c>
      <c r="G165" s="2">
        <v>59.698</v>
      </c>
      <c r="H165" s="11">
        <v>430420000</v>
      </c>
      <c r="I165" s="2" t="s">
        <v>213</v>
      </c>
      <c r="J165" s="2" t="s">
        <v>213</v>
      </c>
      <c r="K165" s="2" t="s">
        <v>213</v>
      </c>
      <c r="L165" s="1" t="s">
        <v>293</v>
      </c>
      <c r="M165" s="1" t="s">
        <v>15</v>
      </c>
      <c r="S165" s="1" t="s">
        <v>712</v>
      </c>
      <c r="T165" s="2">
        <v>0</v>
      </c>
    </row>
    <row r="166" spans="1:20" x14ac:dyDescent="0.25">
      <c r="A166" s="1" t="s">
        <v>197</v>
      </c>
      <c r="B166" s="1" t="s">
        <v>4</v>
      </c>
      <c r="C166" s="2">
        <v>2</v>
      </c>
      <c r="D166" s="1" t="s">
        <v>17</v>
      </c>
      <c r="E166" s="1" t="s">
        <v>636</v>
      </c>
      <c r="F166" s="1" t="s">
        <v>452</v>
      </c>
      <c r="G166" s="2">
        <v>22.192</v>
      </c>
      <c r="H166" s="11">
        <v>407800000</v>
      </c>
      <c r="I166" s="2" t="s">
        <v>213</v>
      </c>
      <c r="J166" s="2" t="s">
        <v>213</v>
      </c>
      <c r="K166" s="2" t="s">
        <v>213</v>
      </c>
      <c r="L166" s="1" t="s">
        <v>334</v>
      </c>
      <c r="M166" s="1" t="s">
        <v>15</v>
      </c>
    </row>
    <row r="167" spans="1:20" x14ac:dyDescent="0.25">
      <c r="A167" s="1" t="s">
        <v>197</v>
      </c>
      <c r="B167" s="1" t="s">
        <v>4</v>
      </c>
      <c r="C167" s="2">
        <v>2</v>
      </c>
      <c r="D167" s="1" t="s">
        <v>33</v>
      </c>
      <c r="E167" s="1" t="s">
        <v>619</v>
      </c>
      <c r="F167" s="1" t="s">
        <v>439</v>
      </c>
      <c r="G167" s="2">
        <v>19.335000000000001</v>
      </c>
      <c r="H167" s="11">
        <v>407370000</v>
      </c>
      <c r="I167" s="2" t="s">
        <v>213</v>
      </c>
      <c r="J167" s="2" t="s">
        <v>213</v>
      </c>
      <c r="K167" s="2" t="s">
        <v>213</v>
      </c>
      <c r="L167" s="1" t="s">
        <v>320</v>
      </c>
      <c r="M167" s="1" t="s">
        <v>15</v>
      </c>
    </row>
    <row r="168" spans="1:20" x14ac:dyDescent="0.25">
      <c r="A168" s="1" t="s">
        <v>197</v>
      </c>
      <c r="B168" s="1" t="s">
        <v>4</v>
      </c>
      <c r="C168" s="2">
        <v>2</v>
      </c>
      <c r="D168" s="1" t="s">
        <v>17</v>
      </c>
      <c r="E168" s="1" t="s">
        <v>639</v>
      </c>
      <c r="F168" s="1" t="s">
        <v>453</v>
      </c>
      <c r="G168" s="2">
        <v>68.197999999999993</v>
      </c>
      <c r="H168" s="11">
        <v>403560000</v>
      </c>
      <c r="I168" s="2" t="s">
        <v>213</v>
      </c>
      <c r="J168" s="2" t="s">
        <v>213</v>
      </c>
      <c r="K168" s="2" t="s">
        <v>213</v>
      </c>
      <c r="L168" s="1" t="s">
        <v>337</v>
      </c>
      <c r="M168" s="1" t="s">
        <v>15</v>
      </c>
    </row>
    <row r="169" spans="1:20" x14ac:dyDescent="0.25">
      <c r="A169" s="1" t="s">
        <v>197</v>
      </c>
      <c r="B169" s="1" t="s">
        <v>4</v>
      </c>
      <c r="C169" s="2">
        <v>2</v>
      </c>
      <c r="D169" s="1" t="s">
        <v>17</v>
      </c>
      <c r="E169" s="1" t="s">
        <v>599</v>
      </c>
      <c r="F169" s="1" t="s">
        <v>425</v>
      </c>
      <c r="G169" s="2">
        <v>40.121000000000002</v>
      </c>
      <c r="H169" s="11">
        <v>386250000</v>
      </c>
      <c r="I169" s="2" t="s">
        <v>213</v>
      </c>
      <c r="J169" s="2" t="s">
        <v>213</v>
      </c>
      <c r="K169" s="2" t="s">
        <v>213</v>
      </c>
      <c r="L169" s="1" t="s">
        <v>302</v>
      </c>
      <c r="M169" s="1" t="s">
        <v>15</v>
      </c>
    </row>
    <row r="170" spans="1:20" x14ac:dyDescent="0.25">
      <c r="A170" s="1" t="s">
        <v>197</v>
      </c>
      <c r="B170" s="1" t="s">
        <v>4</v>
      </c>
      <c r="C170" s="2">
        <v>2</v>
      </c>
      <c r="D170" s="1" t="s">
        <v>17</v>
      </c>
      <c r="E170" s="1" t="s">
        <v>633</v>
      </c>
      <c r="F170" s="1" t="s">
        <v>451</v>
      </c>
      <c r="G170" s="2">
        <v>77.799000000000007</v>
      </c>
      <c r="H170" s="11">
        <v>312670000</v>
      </c>
      <c r="I170" s="2" t="s">
        <v>213</v>
      </c>
      <c r="J170" s="2" t="s">
        <v>213</v>
      </c>
      <c r="K170" s="2" t="s">
        <v>213</v>
      </c>
      <c r="L170" s="1" t="s">
        <v>332</v>
      </c>
      <c r="M170" s="1" t="s">
        <v>15</v>
      </c>
    </row>
    <row r="171" spans="1:20" x14ac:dyDescent="0.25">
      <c r="A171" s="1" t="s">
        <v>197</v>
      </c>
      <c r="B171" s="1" t="s">
        <v>4</v>
      </c>
      <c r="C171" s="2">
        <v>2</v>
      </c>
      <c r="D171" s="1" t="s">
        <v>17</v>
      </c>
      <c r="E171" s="1" t="s">
        <v>613</v>
      </c>
      <c r="F171" s="1" t="s">
        <v>491</v>
      </c>
      <c r="G171" s="2">
        <v>7.5987999999999998</v>
      </c>
      <c r="H171" s="11">
        <v>312660000</v>
      </c>
      <c r="I171" s="2" t="s">
        <v>213</v>
      </c>
      <c r="J171" s="2" t="s">
        <v>213</v>
      </c>
      <c r="K171" s="2" t="s">
        <v>213</v>
      </c>
      <c r="L171" s="1" t="s">
        <v>315</v>
      </c>
      <c r="M171" s="1" t="s">
        <v>15</v>
      </c>
    </row>
    <row r="172" spans="1:20" x14ac:dyDescent="0.25">
      <c r="A172" s="1" t="s">
        <v>197</v>
      </c>
      <c r="B172" s="1" t="s">
        <v>4</v>
      </c>
      <c r="C172" s="2">
        <v>2</v>
      </c>
      <c r="D172" s="1" t="s">
        <v>33</v>
      </c>
      <c r="E172" s="1" t="s">
        <v>645</v>
      </c>
      <c r="F172" s="1" t="s">
        <v>455</v>
      </c>
      <c r="G172" s="2">
        <v>33.725999999999999</v>
      </c>
      <c r="H172" s="11">
        <v>307750000</v>
      </c>
      <c r="I172" s="2" t="s">
        <v>213</v>
      </c>
      <c r="J172" s="2" t="s">
        <v>213</v>
      </c>
      <c r="K172" s="2" t="s">
        <v>213</v>
      </c>
      <c r="L172" s="1" t="s">
        <v>343</v>
      </c>
      <c r="M172" s="1" t="s">
        <v>15</v>
      </c>
    </row>
    <row r="173" spans="1:20" x14ac:dyDescent="0.25">
      <c r="A173" s="1" t="s">
        <v>197</v>
      </c>
      <c r="B173" s="1" t="s">
        <v>4</v>
      </c>
      <c r="C173" s="2">
        <v>2</v>
      </c>
      <c r="D173" s="1" t="s">
        <v>17</v>
      </c>
      <c r="E173" s="1" t="s">
        <v>616</v>
      </c>
      <c r="F173" s="1" t="s">
        <v>436</v>
      </c>
      <c r="G173" s="2">
        <v>130.61000000000001</v>
      </c>
      <c r="H173" s="11">
        <v>276100000</v>
      </c>
      <c r="I173" s="2" t="s">
        <v>213</v>
      </c>
      <c r="J173" s="2" t="s">
        <v>213</v>
      </c>
      <c r="K173" s="2" t="s">
        <v>213</v>
      </c>
      <c r="L173" s="1" t="s">
        <v>317</v>
      </c>
      <c r="M173" s="1" t="s">
        <v>15</v>
      </c>
    </row>
    <row r="174" spans="1:20" x14ac:dyDescent="0.25">
      <c r="A174" s="1" t="s">
        <v>197</v>
      </c>
      <c r="B174" s="1" t="s">
        <v>4</v>
      </c>
      <c r="C174" s="2">
        <v>2</v>
      </c>
      <c r="D174" s="1" t="s">
        <v>17</v>
      </c>
      <c r="E174" s="1" t="s">
        <v>618</v>
      </c>
      <c r="F174" s="1" t="s">
        <v>438</v>
      </c>
      <c r="G174" s="2">
        <v>46.8</v>
      </c>
      <c r="H174" s="11">
        <v>220800000</v>
      </c>
      <c r="I174" s="2" t="s">
        <v>213</v>
      </c>
      <c r="J174" s="2" t="s">
        <v>213</v>
      </c>
      <c r="K174" s="2" t="s">
        <v>213</v>
      </c>
      <c r="L174" s="1" t="s">
        <v>319</v>
      </c>
      <c r="M174" s="1" t="s">
        <v>15</v>
      </c>
    </row>
    <row r="175" spans="1:20" x14ac:dyDescent="0.25">
      <c r="A175" s="1" t="s">
        <v>197</v>
      </c>
      <c r="B175" s="1" t="s">
        <v>4</v>
      </c>
      <c r="C175" s="2">
        <v>2</v>
      </c>
      <c r="D175" s="1" t="s">
        <v>17</v>
      </c>
      <c r="E175" s="1" t="s">
        <v>630</v>
      </c>
      <c r="F175" s="1" t="s">
        <v>448</v>
      </c>
      <c r="G175" s="2">
        <v>51.356999999999999</v>
      </c>
      <c r="H175" s="11">
        <v>213400000</v>
      </c>
      <c r="I175" s="2" t="s">
        <v>213</v>
      </c>
      <c r="J175" s="2" t="s">
        <v>213</v>
      </c>
      <c r="K175" s="2" t="s">
        <v>213</v>
      </c>
      <c r="L175" s="1" t="s">
        <v>211</v>
      </c>
      <c r="M175" s="1" t="s">
        <v>15</v>
      </c>
    </row>
    <row r="176" spans="1:20" x14ac:dyDescent="0.25">
      <c r="A176" s="1" t="s">
        <v>197</v>
      </c>
      <c r="B176" s="1" t="s">
        <v>4</v>
      </c>
      <c r="C176" s="2">
        <v>2</v>
      </c>
      <c r="D176" s="1" t="s">
        <v>33</v>
      </c>
      <c r="E176" s="1" t="s">
        <v>652</v>
      </c>
      <c r="F176" s="1" t="s">
        <v>460</v>
      </c>
      <c r="G176" s="2">
        <v>14.509</v>
      </c>
      <c r="H176" s="11">
        <v>191130000</v>
      </c>
      <c r="I176" s="2" t="s">
        <v>213</v>
      </c>
      <c r="J176" s="2" t="s">
        <v>213</v>
      </c>
      <c r="K176" s="2" t="s">
        <v>213</v>
      </c>
      <c r="L176" s="1" t="s">
        <v>350</v>
      </c>
      <c r="M176" s="1" t="s">
        <v>15</v>
      </c>
      <c r="S176" s="1" t="s">
        <v>710</v>
      </c>
      <c r="T176" s="2">
        <v>1.86E-63</v>
      </c>
    </row>
    <row r="177" spans="1:20" x14ac:dyDescent="0.25">
      <c r="A177" s="1" t="s">
        <v>197</v>
      </c>
      <c r="B177" s="1" t="s">
        <v>4</v>
      </c>
      <c r="C177" s="2">
        <v>2</v>
      </c>
      <c r="D177" s="1" t="s">
        <v>17</v>
      </c>
      <c r="E177" s="1" t="s">
        <v>631</v>
      </c>
      <c r="F177" s="1" t="s">
        <v>449</v>
      </c>
      <c r="G177" s="2">
        <v>16.478999999999999</v>
      </c>
      <c r="H177" s="11">
        <v>167630000</v>
      </c>
      <c r="I177" s="2" t="s">
        <v>213</v>
      </c>
      <c r="J177" s="2" t="s">
        <v>213</v>
      </c>
      <c r="K177" s="2" t="s">
        <v>213</v>
      </c>
      <c r="L177" s="1" t="s">
        <v>330</v>
      </c>
      <c r="M177" s="1" t="s">
        <v>15</v>
      </c>
    </row>
    <row r="178" spans="1:20" x14ac:dyDescent="0.25">
      <c r="A178" s="1" t="s">
        <v>197</v>
      </c>
      <c r="B178" s="1" t="s">
        <v>4</v>
      </c>
      <c r="C178" s="2">
        <v>2</v>
      </c>
      <c r="D178" s="1" t="s">
        <v>33</v>
      </c>
      <c r="E178" s="1" t="s">
        <v>629</v>
      </c>
      <c r="F178" s="1" t="s">
        <v>447</v>
      </c>
      <c r="G178" s="2">
        <v>62.683999999999997</v>
      </c>
      <c r="H178" s="11">
        <v>155900000</v>
      </c>
      <c r="I178" s="2" t="s">
        <v>213</v>
      </c>
      <c r="J178" s="2" t="s">
        <v>213</v>
      </c>
      <c r="K178" s="2" t="s">
        <v>213</v>
      </c>
      <c r="L178" s="1" t="s">
        <v>329</v>
      </c>
      <c r="M178" s="1" t="s">
        <v>15</v>
      </c>
    </row>
    <row r="179" spans="1:20" x14ac:dyDescent="0.25">
      <c r="A179" s="1" t="s">
        <v>197</v>
      </c>
      <c r="B179" s="1" t="s">
        <v>4</v>
      </c>
      <c r="C179" s="2">
        <v>2</v>
      </c>
      <c r="D179" s="1" t="s">
        <v>17</v>
      </c>
      <c r="E179" s="1" t="s">
        <v>627</v>
      </c>
      <c r="F179" s="1" t="s">
        <v>445</v>
      </c>
      <c r="G179" s="2">
        <v>50.054000000000002</v>
      </c>
      <c r="H179" s="11">
        <v>148890000</v>
      </c>
      <c r="I179" s="2" t="s">
        <v>213</v>
      </c>
      <c r="J179" s="2" t="s">
        <v>213</v>
      </c>
      <c r="K179" s="2" t="s">
        <v>213</v>
      </c>
      <c r="L179" s="1" t="s">
        <v>328</v>
      </c>
      <c r="M179" s="1" t="s">
        <v>15</v>
      </c>
    </row>
    <row r="180" spans="1:20" x14ac:dyDescent="0.25">
      <c r="A180" s="1" t="s">
        <v>197</v>
      </c>
      <c r="B180" s="1" t="s">
        <v>4</v>
      </c>
      <c r="C180" s="2">
        <v>2</v>
      </c>
      <c r="D180" s="1" t="s">
        <v>17</v>
      </c>
      <c r="E180" s="1" t="s">
        <v>617</v>
      </c>
      <c r="F180" s="1" t="s">
        <v>437</v>
      </c>
      <c r="G180" s="2">
        <v>31.725000000000001</v>
      </c>
      <c r="H180" s="11">
        <v>110580000</v>
      </c>
      <c r="I180" s="2" t="s">
        <v>213</v>
      </c>
      <c r="J180" s="2" t="s">
        <v>213</v>
      </c>
      <c r="K180" s="2" t="s">
        <v>213</v>
      </c>
      <c r="L180" s="1" t="s">
        <v>318</v>
      </c>
      <c r="M180" s="1" t="s">
        <v>15</v>
      </c>
    </row>
    <row r="181" spans="1:20" x14ac:dyDescent="0.25">
      <c r="A181" s="1" t="s">
        <v>197</v>
      </c>
      <c r="B181" s="1" t="s">
        <v>4</v>
      </c>
      <c r="C181" s="2">
        <v>2</v>
      </c>
      <c r="D181" s="1" t="s">
        <v>33</v>
      </c>
      <c r="E181" s="1" t="s">
        <v>628</v>
      </c>
      <c r="F181" s="1" t="s">
        <v>446</v>
      </c>
      <c r="G181" s="2">
        <v>60.747999999999998</v>
      </c>
      <c r="H181" s="11">
        <v>102440000</v>
      </c>
      <c r="I181" s="2" t="s">
        <v>213</v>
      </c>
      <c r="J181" s="2" t="s">
        <v>213</v>
      </c>
      <c r="K181" s="2" t="s">
        <v>213</v>
      </c>
      <c r="L181" s="1" t="s">
        <v>210</v>
      </c>
      <c r="M181" s="1" t="s">
        <v>15</v>
      </c>
    </row>
    <row r="182" spans="1:20" x14ac:dyDescent="0.25">
      <c r="A182" s="1" t="s">
        <v>197</v>
      </c>
      <c r="B182" s="1" t="s">
        <v>4</v>
      </c>
      <c r="C182" s="2">
        <v>2</v>
      </c>
      <c r="D182" s="1" t="s">
        <v>17</v>
      </c>
      <c r="E182" s="1" t="s">
        <v>620</v>
      </c>
      <c r="F182" s="1" t="s">
        <v>494</v>
      </c>
      <c r="G182" s="2">
        <v>50.725999999999999</v>
      </c>
      <c r="H182" s="11">
        <v>101060000</v>
      </c>
      <c r="I182" s="2" t="s">
        <v>213</v>
      </c>
      <c r="J182" s="2" t="s">
        <v>213</v>
      </c>
      <c r="K182" s="2" t="s">
        <v>213</v>
      </c>
      <c r="L182" s="1" t="s">
        <v>321</v>
      </c>
      <c r="M182" s="1" t="s">
        <v>15</v>
      </c>
    </row>
    <row r="183" spans="1:20" x14ac:dyDescent="0.25">
      <c r="A183" s="1" t="s">
        <v>197</v>
      </c>
      <c r="B183" s="1" t="s">
        <v>4</v>
      </c>
      <c r="C183" s="2">
        <v>2</v>
      </c>
      <c r="D183" s="1" t="s">
        <v>33</v>
      </c>
      <c r="E183" s="1" t="s">
        <v>588</v>
      </c>
      <c r="F183" s="1" t="s">
        <v>417</v>
      </c>
      <c r="G183" s="2">
        <v>111.33</v>
      </c>
      <c r="H183" s="11">
        <v>100680000</v>
      </c>
      <c r="I183" s="2" t="s">
        <v>213</v>
      </c>
      <c r="J183" s="2" t="s">
        <v>213</v>
      </c>
      <c r="K183" s="2" t="s">
        <v>213</v>
      </c>
      <c r="L183" s="1" t="s">
        <v>291</v>
      </c>
      <c r="M183" s="1" t="s">
        <v>15</v>
      </c>
      <c r="S183" s="1" t="s">
        <v>713</v>
      </c>
      <c r="T183" s="2">
        <v>0.04</v>
      </c>
    </row>
    <row r="184" spans="1:20" x14ac:dyDescent="0.25">
      <c r="A184" s="1" t="s">
        <v>197</v>
      </c>
      <c r="B184" s="1" t="s">
        <v>4</v>
      </c>
      <c r="C184" s="2">
        <v>2</v>
      </c>
      <c r="D184" s="1" t="s">
        <v>17</v>
      </c>
      <c r="E184" s="1" t="s">
        <v>623</v>
      </c>
      <c r="F184" s="1" t="s">
        <v>495</v>
      </c>
      <c r="G184" s="2">
        <v>73.643000000000001</v>
      </c>
      <c r="H184" s="11">
        <v>88202000</v>
      </c>
      <c r="I184" s="2" t="s">
        <v>213</v>
      </c>
      <c r="J184" s="2" t="s">
        <v>213</v>
      </c>
      <c r="K184" s="2" t="s">
        <v>213</v>
      </c>
      <c r="L184" s="1" t="s">
        <v>324</v>
      </c>
      <c r="M184" s="1" t="s">
        <v>15</v>
      </c>
    </row>
    <row r="185" spans="1:20" x14ac:dyDescent="0.25">
      <c r="A185" s="1" t="s">
        <v>197</v>
      </c>
      <c r="B185" s="1" t="s">
        <v>4</v>
      </c>
      <c r="C185" s="2">
        <v>2</v>
      </c>
      <c r="D185" s="1" t="s">
        <v>33</v>
      </c>
      <c r="E185" s="1" t="s">
        <v>614</v>
      </c>
      <c r="F185" s="1" t="s">
        <v>492</v>
      </c>
      <c r="G185" s="2">
        <v>31.661999999999999</v>
      </c>
      <c r="H185" s="11">
        <v>80155000</v>
      </c>
      <c r="I185" s="2" t="s">
        <v>213</v>
      </c>
      <c r="J185" s="2" t="s">
        <v>213</v>
      </c>
      <c r="K185" s="2" t="s">
        <v>213</v>
      </c>
      <c r="L185" s="1" t="s">
        <v>316</v>
      </c>
      <c r="M185" s="1" t="s">
        <v>15</v>
      </c>
    </row>
    <row r="186" spans="1:20" x14ac:dyDescent="0.25">
      <c r="A186" s="1" t="s">
        <v>197</v>
      </c>
      <c r="B186" s="1" t="s">
        <v>4</v>
      </c>
      <c r="C186" s="2">
        <v>2</v>
      </c>
      <c r="D186" s="1" t="s">
        <v>17</v>
      </c>
      <c r="E186" s="1" t="s">
        <v>173</v>
      </c>
      <c r="F186" s="1" t="s">
        <v>92</v>
      </c>
      <c r="G186" s="2">
        <v>33.85</v>
      </c>
      <c r="H186" s="11">
        <v>79835000</v>
      </c>
      <c r="I186" s="2" t="s">
        <v>213</v>
      </c>
      <c r="J186" s="2" t="s">
        <v>213</v>
      </c>
      <c r="K186" s="2" t="s">
        <v>213</v>
      </c>
      <c r="L186" s="1" t="s">
        <v>132</v>
      </c>
      <c r="M186" s="1" t="s">
        <v>15</v>
      </c>
    </row>
    <row r="187" spans="1:20" x14ac:dyDescent="0.25">
      <c r="A187" s="1" t="s">
        <v>197</v>
      </c>
      <c r="B187" s="1" t="s">
        <v>4</v>
      </c>
      <c r="C187" s="2">
        <v>2</v>
      </c>
      <c r="D187" s="1" t="s">
        <v>17</v>
      </c>
      <c r="E187" s="1" t="s">
        <v>582</v>
      </c>
      <c r="F187" s="1" t="s">
        <v>412</v>
      </c>
      <c r="G187" s="2">
        <v>54.360999999999997</v>
      </c>
      <c r="H187" s="11">
        <v>74564000</v>
      </c>
      <c r="I187" s="2" t="s">
        <v>213</v>
      </c>
      <c r="J187" s="2" t="s">
        <v>213</v>
      </c>
      <c r="K187" s="2" t="s">
        <v>213</v>
      </c>
      <c r="L187" s="1" t="s">
        <v>286</v>
      </c>
      <c r="M187" s="1" t="s">
        <v>15</v>
      </c>
    </row>
    <row r="188" spans="1:20" x14ac:dyDescent="0.25">
      <c r="A188" s="1" t="s">
        <v>197</v>
      </c>
      <c r="B188" s="1" t="s">
        <v>4</v>
      </c>
      <c r="C188" s="2">
        <v>2</v>
      </c>
      <c r="D188" s="1" t="s">
        <v>17</v>
      </c>
      <c r="E188" s="1" t="s">
        <v>191</v>
      </c>
      <c r="F188" s="1" t="s">
        <v>108</v>
      </c>
      <c r="G188" s="2">
        <v>68.460999999999999</v>
      </c>
      <c r="H188" s="11">
        <v>70122000</v>
      </c>
      <c r="I188" s="2" t="s">
        <v>213</v>
      </c>
      <c r="J188" s="2" t="s">
        <v>213</v>
      </c>
      <c r="K188" s="2" t="s">
        <v>213</v>
      </c>
      <c r="L188" s="1" t="s">
        <v>149</v>
      </c>
      <c r="M188" s="1" t="s">
        <v>15</v>
      </c>
    </row>
    <row r="189" spans="1:20" x14ac:dyDescent="0.25">
      <c r="A189" s="1" t="s">
        <v>197</v>
      </c>
      <c r="B189" s="1" t="s">
        <v>4</v>
      </c>
      <c r="C189" s="2">
        <v>2</v>
      </c>
      <c r="D189" s="1" t="s">
        <v>17</v>
      </c>
      <c r="E189" s="1" t="s">
        <v>643</v>
      </c>
      <c r="F189" s="1" t="s">
        <v>493</v>
      </c>
      <c r="G189" s="2">
        <v>41.905000000000001</v>
      </c>
      <c r="H189" s="11">
        <v>64170000</v>
      </c>
      <c r="I189" s="2" t="s">
        <v>213</v>
      </c>
      <c r="J189" s="2" t="s">
        <v>213</v>
      </c>
      <c r="K189" s="2" t="s">
        <v>213</v>
      </c>
      <c r="L189" s="1" t="s">
        <v>341</v>
      </c>
      <c r="M189" s="1" t="s">
        <v>15</v>
      </c>
    </row>
    <row r="190" spans="1:20" x14ac:dyDescent="0.25">
      <c r="A190" s="1" t="s">
        <v>197</v>
      </c>
      <c r="B190" s="1" t="s">
        <v>4</v>
      </c>
      <c r="C190" s="2">
        <v>2</v>
      </c>
      <c r="D190" s="1" t="s">
        <v>33</v>
      </c>
      <c r="E190" s="1" t="s">
        <v>624</v>
      </c>
      <c r="F190" s="1" t="s">
        <v>442</v>
      </c>
      <c r="G190" s="2">
        <v>70.95</v>
      </c>
      <c r="H190" s="11">
        <v>63045000</v>
      </c>
      <c r="I190" s="2" t="s">
        <v>213</v>
      </c>
      <c r="J190" s="2" t="s">
        <v>213</v>
      </c>
      <c r="K190" s="2" t="s">
        <v>213</v>
      </c>
      <c r="L190" s="1" t="s">
        <v>325</v>
      </c>
      <c r="M190" s="1" t="s">
        <v>15</v>
      </c>
    </row>
    <row r="191" spans="1:20" x14ac:dyDescent="0.25">
      <c r="A191" s="1" t="s">
        <v>197</v>
      </c>
      <c r="B191" s="1" t="s">
        <v>4</v>
      </c>
      <c r="C191" s="2">
        <v>2</v>
      </c>
      <c r="D191" s="1" t="s">
        <v>17</v>
      </c>
      <c r="E191" s="1" t="s">
        <v>605</v>
      </c>
      <c r="F191" s="1" t="s">
        <v>94</v>
      </c>
      <c r="G191" s="2">
        <v>89.146000000000001</v>
      </c>
      <c r="H191" s="11">
        <v>62196000</v>
      </c>
      <c r="I191" s="2" t="s">
        <v>213</v>
      </c>
      <c r="J191" s="2" t="s">
        <v>213</v>
      </c>
      <c r="K191" s="2" t="s">
        <v>213</v>
      </c>
      <c r="L191" s="1" t="s">
        <v>308</v>
      </c>
      <c r="M191" s="1" t="s">
        <v>15</v>
      </c>
    </row>
    <row r="192" spans="1:20" x14ac:dyDescent="0.25">
      <c r="A192" s="1" t="s">
        <v>197</v>
      </c>
      <c r="B192" s="1" t="s">
        <v>4</v>
      </c>
      <c r="C192" s="2">
        <v>2</v>
      </c>
      <c r="D192" s="1" t="s">
        <v>33</v>
      </c>
      <c r="E192" s="1" t="s">
        <v>584</v>
      </c>
      <c r="F192" s="1" t="s">
        <v>414</v>
      </c>
      <c r="G192" s="2">
        <v>57.89</v>
      </c>
      <c r="H192" s="11">
        <v>61960000</v>
      </c>
      <c r="I192" s="2" t="s">
        <v>213</v>
      </c>
      <c r="J192" s="2" t="s">
        <v>213</v>
      </c>
      <c r="K192" s="2" t="s">
        <v>213</v>
      </c>
      <c r="L192" s="1" t="s">
        <v>287</v>
      </c>
      <c r="M192" s="1" t="s">
        <v>15</v>
      </c>
    </row>
    <row r="193" spans="1:20" x14ac:dyDescent="0.25">
      <c r="A193" s="1" t="s">
        <v>197</v>
      </c>
      <c r="B193" s="1" t="s">
        <v>4</v>
      </c>
      <c r="C193" s="2">
        <v>2</v>
      </c>
      <c r="D193" s="1" t="s">
        <v>33</v>
      </c>
      <c r="E193" s="1" t="s">
        <v>656</v>
      </c>
      <c r="F193" s="1" t="s">
        <v>463</v>
      </c>
      <c r="G193" s="2">
        <v>76.385000000000005</v>
      </c>
      <c r="H193" s="11">
        <v>57129000</v>
      </c>
      <c r="I193" s="2" t="s">
        <v>213</v>
      </c>
      <c r="J193" s="2" t="s">
        <v>213</v>
      </c>
      <c r="K193" s="2" t="s">
        <v>213</v>
      </c>
      <c r="L193" s="1" t="s">
        <v>354</v>
      </c>
      <c r="M193" s="1" t="s">
        <v>15</v>
      </c>
    </row>
    <row r="194" spans="1:20" x14ac:dyDescent="0.25">
      <c r="A194" s="1" t="s">
        <v>197</v>
      </c>
      <c r="B194" s="1" t="s">
        <v>4</v>
      </c>
      <c r="C194" s="2">
        <v>2</v>
      </c>
      <c r="D194" s="1" t="s">
        <v>17</v>
      </c>
      <c r="E194" s="1" t="s">
        <v>640</v>
      </c>
      <c r="F194" s="1" t="s">
        <v>499</v>
      </c>
      <c r="G194" s="2">
        <v>30.925000000000001</v>
      </c>
      <c r="H194" s="11">
        <v>53397000</v>
      </c>
      <c r="I194" s="2" t="s">
        <v>213</v>
      </c>
      <c r="J194" s="2" t="s">
        <v>213</v>
      </c>
      <c r="K194" s="2" t="s">
        <v>213</v>
      </c>
      <c r="L194" s="1" t="s">
        <v>338</v>
      </c>
      <c r="M194" s="1" t="s">
        <v>15</v>
      </c>
    </row>
    <row r="195" spans="1:20" x14ac:dyDescent="0.25">
      <c r="A195" s="1" t="s">
        <v>197</v>
      </c>
      <c r="B195" s="1" t="s">
        <v>4</v>
      </c>
      <c r="C195" s="2">
        <v>2</v>
      </c>
      <c r="D195" s="1" t="s">
        <v>17</v>
      </c>
      <c r="E195" s="1" t="s">
        <v>634</v>
      </c>
      <c r="F195" s="1" t="s">
        <v>657</v>
      </c>
      <c r="G195" s="2">
        <v>63.722000000000001</v>
      </c>
      <c r="H195" s="11">
        <v>47645000</v>
      </c>
      <c r="I195" s="2" t="s">
        <v>213</v>
      </c>
      <c r="J195" s="2" t="s">
        <v>213</v>
      </c>
      <c r="K195" s="2" t="s">
        <v>213</v>
      </c>
      <c r="L195" s="1" t="s">
        <v>212</v>
      </c>
      <c r="M195" s="1" t="s">
        <v>15</v>
      </c>
    </row>
    <row r="196" spans="1:20" x14ac:dyDescent="0.25">
      <c r="A196" s="1" t="s">
        <v>197</v>
      </c>
      <c r="B196" s="1" t="s">
        <v>4</v>
      </c>
      <c r="C196" s="2">
        <v>2</v>
      </c>
      <c r="D196" s="1" t="s">
        <v>33</v>
      </c>
      <c r="E196" s="1" t="s">
        <v>648</v>
      </c>
      <c r="F196" s="1" t="s">
        <v>458</v>
      </c>
      <c r="G196" s="2">
        <v>36.371000000000002</v>
      </c>
      <c r="H196" s="11">
        <v>47083000</v>
      </c>
      <c r="I196" s="2" t="s">
        <v>213</v>
      </c>
      <c r="J196" s="2" t="s">
        <v>213</v>
      </c>
      <c r="K196" s="2" t="s">
        <v>213</v>
      </c>
      <c r="L196" s="1" t="s">
        <v>346</v>
      </c>
      <c r="M196" s="1" t="s">
        <v>15</v>
      </c>
    </row>
    <row r="197" spans="1:20" x14ac:dyDescent="0.25">
      <c r="A197" s="1" t="s">
        <v>197</v>
      </c>
      <c r="B197" s="1" t="s">
        <v>4</v>
      </c>
      <c r="C197" s="2">
        <v>2</v>
      </c>
      <c r="D197" s="1" t="s">
        <v>17</v>
      </c>
      <c r="E197" s="1" t="s">
        <v>607</v>
      </c>
      <c r="F197" s="1" t="s">
        <v>432</v>
      </c>
      <c r="G197" s="2">
        <v>36.618000000000002</v>
      </c>
      <c r="H197" s="11">
        <v>44901000</v>
      </c>
      <c r="I197" s="2" t="s">
        <v>213</v>
      </c>
      <c r="J197" s="2" t="s">
        <v>213</v>
      </c>
      <c r="K197" s="2" t="s">
        <v>213</v>
      </c>
      <c r="L197" s="1" t="s">
        <v>310</v>
      </c>
      <c r="M197" s="1" t="s">
        <v>15</v>
      </c>
    </row>
    <row r="198" spans="1:20" x14ac:dyDescent="0.25">
      <c r="A198" s="1" t="s">
        <v>197</v>
      </c>
      <c r="B198" s="1" t="s">
        <v>4</v>
      </c>
      <c r="C198" s="2">
        <v>2</v>
      </c>
      <c r="D198" s="1" t="s">
        <v>17</v>
      </c>
      <c r="E198" s="1" t="s">
        <v>615</v>
      </c>
      <c r="F198" s="1" t="s">
        <v>493</v>
      </c>
      <c r="G198" s="2">
        <v>55.045000000000002</v>
      </c>
      <c r="H198" s="11">
        <v>44345000</v>
      </c>
      <c r="I198" s="2" t="s">
        <v>213</v>
      </c>
      <c r="J198" s="2" t="s">
        <v>213</v>
      </c>
      <c r="K198" s="2" t="s">
        <v>213</v>
      </c>
      <c r="L198" s="1" t="s">
        <v>209</v>
      </c>
      <c r="M198" s="1" t="s">
        <v>15</v>
      </c>
    </row>
    <row r="199" spans="1:20" x14ac:dyDescent="0.25">
      <c r="A199" s="1" t="s">
        <v>197</v>
      </c>
      <c r="B199" s="1" t="s">
        <v>4</v>
      </c>
      <c r="C199" s="2">
        <v>2</v>
      </c>
      <c r="D199" s="1" t="s">
        <v>17</v>
      </c>
      <c r="E199" s="1" t="s">
        <v>597</v>
      </c>
      <c r="F199" s="1" t="s">
        <v>424</v>
      </c>
      <c r="G199" s="2">
        <v>9.4542000000000002</v>
      </c>
      <c r="H199" s="11">
        <v>42026000</v>
      </c>
      <c r="I199" s="2" t="s">
        <v>213</v>
      </c>
      <c r="J199" s="2" t="s">
        <v>213</v>
      </c>
      <c r="K199" s="2" t="s">
        <v>213</v>
      </c>
      <c r="L199" s="1" t="s">
        <v>300</v>
      </c>
      <c r="M199" s="1" t="s">
        <v>15</v>
      </c>
    </row>
    <row r="200" spans="1:20" x14ac:dyDescent="0.25">
      <c r="A200" s="1" t="s">
        <v>197</v>
      </c>
      <c r="B200" s="1" t="s">
        <v>4</v>
      </c>
      <c r="C200" s="2">
        <v>2</v>
      </c>
      <c r="D200" s="1" t="s">
        <v>33</v>
      </c>
      <c r="E200" s="1" t="s">
        <v>598</v>
      </c>
      <c r="F200" s="1" t="s">
        <v>91</v>
      </c>
      <c r="G200" s="2">
        <v>32.723999999999997</v>
      </c>
      <c r="H200" s="11">
        <v>39586000</v>
      </c>
      <c r="I200" s="2" t="s">
        <v>213</v>
      </c>
      <c r="J200" s="2" t="s">
        <v>213</v>
      </c>
      <c r="K200" s="2" t="s">
        <v>213</v>
      </c>
      <c r="L200" s="1" t="s">
        <v>301</v>
      </c>
      <c r="M200" s="1" t="s">
        <v>15</v>
      </c>
    </row>
    <row r="201" spans="1:20" x14ac:dyDescent="0.25">
      <c r="A201" s="1" t="s">
        <v>197</v>
      </c>
      <c r="B201" s="1" t="s">
        <v>4</v>
      </c>
      <c r="C201" s="2">
        <v>2</v>
      </c>
      <c r="D201" s="1" t="s">
        <v>33</v>
      </c>
      <c r="E201" s="1" t="s">
        <v>650</v>
      </c>
      <c r="F201" s="1" t="s">
        <v>459</v>
      </c>
      <c r="G201" s="2">
        <v>18.913</v>
      </c>
      <c r="H201" s="11">
        <v>36871000</v>
      </c>
      <c r="I201" s="2" t="s">
        <v>213</v>
      </c>
      <c r="J201" s="2" t="s">
        <v>213</v>
      </c>
      <c r="K201" s="2" t="s">
        <v>213</v>
      </c>
      <c r="L201" s="1" t="s">
        <v>348</v>
      </c>
      <c r="M201" s="1" t="s">
        <v>15</v>
      </c>
    </row>
    <row r="202" spans="1:20" x14ac:dyDescent="0.25">
      <c r="A202" s="1" t="s">
        <v>197</v>
      </c>
      <c r="B202" s="1" t="s">
        <v>4</v>
      </c>
      <c r="C202" s="2">
        <v>2</v>
      </c>
      <c r="D202" s="1" t="s">
        <v>33</v>
      </c>
      <c r="E202" s="1" t="s">
        <v>646</v>
      </c>
      <c r="F202" s="1" t="s">
        <v>456</v>
      </c>
      <c r="G202" s="2">
        <v>31.841000000000001</v>
      </c>
      <c r="H202" s="11">
        <v>32626000</v>
      </c>
      <c r="I202" s="2" t="s">
        <v>213</v>
      </c>
      <c r="J202" s="2" t="s">
        <v>213</v>
      </c>
      <c r="K202" s="2" t="s">
        <v>213</v>
      </c>
      <c r="L202" s="1" t="s">
        <v>344</v>
      </c>
      <c r="M202" s="1" t="s">
        <v>15</v>
      </c>
    </row>
    <row r="203" spans="1:20" x14ac:dyDescent="0.25">
      <c r="A203" s="1" t="s">
        <v>197</v>
      </c>
      <c r="B203" s="1" t="s">
        <v>4</v>
      </c>
      <c r="C203" s="2">
        <v>2</v>
      </c>
      <c r="D203" s="1" t="s">
        <v>17</v>
      </c>
      <c r="E203" s="1" t="s">
        <v>606</v>
      </c>
      <c r="F203" s="1" t="s">
        <v>431</v>
      </c>
      <c r="G203" s="2">
        <v>142.22999999999999</v>
      </c>
      <c r="H203" s="11">
        <v>31982000</v>
      </c>
      <c r="I203" s="2" t="s">
        <v>213</v>
      </c>
      <c r="J203" s="2" t="s">
        <v>213</v>
      </c>
      <c r="K203" s="2" t="s">
        <v>213</v>
      </c>
      <c r="L203" s="1" t="s">
        <v>309</v>
      </c>
      <c r="M203" s="1" t="s">
        <v>15</v>
      </c>
    </row>
    <row r="204" spans="1:20" x14ac:dyDescent="0.25">
      <c r="A204" s="1" t="s">
        <v>197</v>
      </c>
      <c r="B204" s="1" t="s">
        <v>4</v>
      </c>
      <c r="C204" s="2">
        <v>2</v>
      </c>
      <c r="D204" s="1" t="s">
        <v>17</v>
      </c>
      <c r="E204" s="1" t="s">
        <v>632</v>
      </c>
      <c r="F204" s="1" t="s">
        <v>450</v>
      </c>
      <c r="G204" s="2">
        <v>147.25</v>
      </c>
      <c r="H204" s="11">
        <v>28830000</v>
      </c>
      <c r="I204" s="2" t="s">
        <v>213</v>
      </c>
      <c r="J204" s="2" t="s">
        <v>213</v>
      </c>
      <c r="K204" s="2" t="s">
        <v>213</v>
      </c>
      <c r="L204" s="1" t="s">
        <v>331</v>
      </c>
      <c r="M204" s="1" t="s">
        <v>15</v>
      </c>
      <c r="S204" s="1" t="s">
        <v>714</v>
      </c>
      <c r="T204" s="2">
        <v>7.0000000000000001E-3</v>
      </c>
    </row>
    <row r="205" spans="1:20" x14ac:dyDescent="0.25">
      <c r="A205" s="1" t="s">
        <v>197</v>
      </c>
      <c r="B205" s="1" t="s">
        <v>4</v>
      </c>
      <c r="C205" s="2">
        <v>2</v>
      </c>
      <c r="D205" s="1" t="s">
        <v>33</v>
      </c>
      <c r="E205" s="1" t="s">
        <v>647</v>
      </c>
      <c r="F205" s="1" t="s">
        <v>457</v>
      </c>
      <c r="G205" s="2">
        <v>12.821</v>
      </c>
      <c r="H205" s="11">
        <v>27046000</v>
      </c>
      <c r="I205" s="2" t="s">
        <v>213</v>
      </c>
      <c r="J205" s="2" t="s">
        <v>213</v>
      </c>
      <c r="K205" s="2" t="s">
        <v>213</v>
      </c>
      <c r="L205" s="1" t="s">
        <v>345</v>
      </c>
      <c r="M205" s="1" t="s">
        <v>15</v>
      </c>
    </row>
    <row r="206" spans="1:20" x14ac:dyDescent="0.25">
      <c r="A206" s="1" t="s">
        <v>197</v>
      </c>
      <c r="B206" s="1" t="s">
        <v>4</v>
      </c>
      <c r="C206" s="2">
        <v>2</v>
      </c>
      <c r="D206" s="1" t="s">
        <v>17</v>
      </c>
      <c r="E206" s="1" t="s">
        <v>182</v>
      </c>
      <c r="F206" s="1" t="s">
        <v>101</v>
      </c>
      <c r="G206" s="2">
        <v>38.686999999999998</v>
      </c>
      <c r="H206" s="11">
        <v>24247000</v>
      </c>
      <c r="I206" s="2" t="s">
        <v>213</v>
      </c>
      <c r="J206" s="2" t="s">
        <v>213</v>
      </c>
      <c r="K206" s="2" t="s">
        <v>213</v>
      </c>
      <c r="L206" s="1" t="s">
        <v>141</v>
      </c>
      <c r="M206" s="1" t="s">
        <v>15</v>
      </c>
    </row>
    <row r="207" spans="1:20" x14ac:dyDescent="0.25">
      <c r="A207" s="1" t="s">
        <v>197</v>
      </c>
      <c r="B207" s="1" t="s">
        <v>4</v>
      </c>
      <c r="C207" s="2">
        <v>2</v>
      </c>
      <c r="D207" s="1" t="s">
        <v>17</v>
      </c>
      <c r="E207" s="1" t="s">
        <v>586</v>
      </c>
      <c r="F207" s="1" t="s">
        <v>415</v>
      </c>
      <c r="G207" s="2">
        <v>22.748000000000001</v>
      </c>
      <c r="H207" s="11">
        <v>22327000</v>
      </c>
      <c r="I207" s="2" t="s">
        <v>213</v>
      </c>
      <c r="J207" s="2" t="s">
        <v>213</v>
      </c>
      <c r="K207" s="2" t="s">
        <v>213</v>
      </c>
      <c r="L207" s="1" t="s">
        <v>289</v>
      </c>
      <c r="M207" s="1" t="s">
        <v>15</v>
      </c>
      <c r="S207" s="1" t="s">
        <v>715</v>
      </c>
      <c r="T207" s="2">
        <v>3.0000000000000001E-3</v>
      </c>
    </row>
    <row r="208" spans="1:20" x14ac:dyDescent="0.25">
      <c r="A208" s="1" t="s">
        <v>197</v>
      </c>
      <c r="B208" s="1" t="s">
        <v>4</v>
      </c>
      <c r="C208" s="2">
        <v>2</v>
      </c>
      <c r="D208" s="1" t="s">
        <v>17</v>
      </c>
      <c r="E208" s="1" t="s">
        <v>637</v>
      </c>
      <c r="F208" s="1" t="s">
        <v>497</v>
      </c>
      <c r="G208" s="2">
        <v>45.716000000000001</v>
      </c>
      <c r="H208" s="11">
        <v>22097000</v>
      </c>
      <c r="I208" s="2" t="s">
        <v>213</v>
      </c>
      <c r="J208" s="2" t="s">
        <v>213</v>
      </c>
      <c r="K208" s="2" t="s">
        <v>213</v>
      </c>
      <c r="L208" s="1" t="s">
        <v>335</v>
      </c>
      <c r="M208" s="1" t="s">
        <v>15</v>
      </c>
    </row>
    <row r="209" spans="1:20" x14ac:dyDescent="0.25">
      <c r="A209" s="1" t="s">
        <v>197</v>
      </c>
      <c r="B209" s="1" t="s">
        <v>4</v>
      </c>
      <c r="C209" s="2">
        <v>2</v>
      </c>
      <c r="D209" s="1" t="s">
        <v>33</v>
      </c>
      <c r="E209" s="1" t="s">
        <v>609</v>
      </c>
      <c r="F209" s="1" t="s">
        <v>489</v>
      </c>
      <c r="G209" s="2">
        <v>61.963000000000001</v>
      </c>
      <c r="H209" s="11">
        <v>21498000</v>
      </c>
      <c r="I209" s="2" t="s">
        <v>213</v>
      </c>
      <c r="J209" s="2" t="s">
        <v>213</v>
      </c>
      <c r="K209" s="2" t="s">
        <v>213</v>
      </c>
      <c r="L209" s="1" t="s">
        <v>208</v>
      </c>
      <c r="M209" s="1" t="s">
        <v>15</v>
      </c>
    </row>
    <row r="210" spans="1:20" x14ac:dyDescent="0.25">
      <c r="A210" s="1" t="s">
        <v>197</v>
      </c>
      <c r="B210" s="1" t="s">
        <v>4</v>
      </c>
      <c r="C210" s="2">
        <v>2</v>
      </c>
      <c r="D210" s="1" t="s">
        <v>17</v>
      </c>
      <c r="E210" s="1" t="s">
        <v>621</v>
      </c>
      <c r="F210" s="1" t="s">
        <v>440</v>
      </c>
      <c r="G210" s="2">
        <v>42.113</v>
      </c>
      <c r="H210" s="11">
        <v>20151000</v>
      </c>
      <c r="I210" s="2" t="s">
        <v>213</v>
      </c>
      <c r="J210" s="2" t="s">
        <v>213</v>
      </c>
      <c r="K210" s="2" t="s">
        <v>213</v>
      </c>
      <c r="L210" s="1" t="s">
        <v>322</v>
      </c>
      <c r="M210" s="1" t="s">
        <v>15</v>
      </c>
    </row>
    <row r="211" spans="1:20" x14ac:dyDescent="0.25">
      <c r="A211" s="1" t="s">
        <v>197</v>
      </c>
      <c r="B211" s="1" t="s">
        <v>4</v>
      </c>
      <c r="C211" s="2">
        <v>2</v>
      </c>
      <c r="D211" s="1" t="s">
        <v>17</v>
      </c>
      <c r="E211" s="1" t="s">
        <v>596</v>
      </c>
      <c r="F211" s="1" t="s">
        <v>423</v>
      </c>
      <c r="G211" s="2">
        <v>139.07</v>
      </c>
      <c r="H211" s="11">
        <v>19602000</v>
      </c>
      <c r="I211" s="2" t="s">
        <v>213</v>
      </c>
      <c r="J211" s="2" t="s">
        <v>213</v>
      </c>
      <c r="K211" s="2" t="s">
        <v>213</v>
      </c>
      <c r="L211" s="1" t="s">
        <v>299</v>
      </c>
      <c r="M211" s="1" t="s">
        <v>15</v>
      </c>
    </row>
    <row r="212" spans="1:20" x14ac:dyDescent="0.25">
      <c r="A212" s="1" t="s">
        <v>197</v>
      </c>
      <c r="B212" s="1" t="s">
        <v>4</v>
      </c>
      <c r="C212" s="2">
        <v>2</v>
      </c>
      <c r="D212" s="1" t="s">
        <v>33</v>
      </c>
      <c r="E212" s="1" t="s">
        <v>595</v>
      </c>
      <c r="F212" s="1" t="s">
        <v>422</v>
      </c>
      <c r="G212" s="2">
        <v>112.41</v>
      </c>
      <c r="H212" s="11">
        <v>19380000</v>
      </c>
      <c r="I212" s="2" t="s">
        <v>213</v>
      </c>
      <c r="J212" s="2" t="s">
        <v>213</v>
      </c>
      <c r="K212" s="2" t="s">
        <v>213</v>
      </c>
      <c r="L212" s="1" t="s">
        <v>298</v>
      </c>
      <c r="M212" s="1" t="s">
        <v>15</v>
      </c>
    </row>
    <row r="213" spans="1:20" x14ac:dyDescent="0.25">
      <c r="A213" s="1" t="s">
        <v>197</v>
      </c>
      <c r="B213" s="1" t="s">
        <v>4</v>
      </c>
      <c r="C213" s="2">
        <v>2</v>
      </c>
      <c r="D213" s="1" t="s">
        <v>33</v>
      </c>
      <c r="E213" s="1" t="s">
        <v>642</v>
      </c>
      <c r="F213" s="1" t="s">
        <v>454</v>
      </c>
      <c r="G213" s="2">
        <v>71.278999999999996</v>
      </c>
      <c r="H213" s="11">
        <v>18561000</v>
      </c>
      <c r="I213" s="2" t="s">
        <v>213</v>
      </c>
      <c r="J213" s="2" t="s">
        <v>213</v>
      </c>
      <c r="K213" s="2" t="s">
        <v>213</v>
      </c>
      <c r="L213" s="1" t="s">
        <v>340</v>
      </c>
      <c r="M213" s="1" t="s">
        <v>15</v>
      </c>
    </row>
    <row r="214" spans="1:20" x14ac:dyDescent="0.25">
      <c r="A214" s="1" t="s">
        <v>197</v>
      </c>
      <c r="B214" s="1" t="s">
        <v>4</v>
      </c>
      <c r="C214" s="2">
        <v>2</v>
      </c>
      <c r="D214" s="1" t="s">
        <v>17</v>
      </c>
      <c r="E214" s="1" t="s">
        <v>600</v>
      </c>
      <c r="F214" s="1" t="s">
        <v>426</v>
      </c>
      <c r="G214" s="2">
        <v>14.374000000000001</v>
      </c>
      <c r="H214" s="11">
        <v>18172000</v>
      </c>
      <c r="I214" s="2" t="s">
        <v>213</v>
      </c>
      <c r="J214" s="2" t="s">
        <v>213</v>
      </c>
      <c r="K214" s="2" t="s">
        <v>213</v>
      </c>
      <c r="L214" s="1" t="s">
        <v>303</v>
      </c>
      <c r="M214" s="1" t="s">
        <v>15</v>
      </c>
    </row>
    <row r="215" spans="1:20" x14ac:dyDescent="0.25">
      <c r="A215" s="1" t="s">
        <v>197</v>
      </c>
      <c r="B215" s="1" t="s">
        <v>4</v>
      </c>
      <c r="C215" s="2">
        <v>2</v>
      </c>
      <c r="D215" s="1" t="s">
        <v>17</v>
      </c>
      <c r="E215" s="1" t="s">
        <v>604</v>
      </c>
      <c r="F215" s="1" t="s">
        <v>430</v>
      </c>
      <c r="G215" s="2">
        <v>139.07</v>
      </c>
      <c r="H215" s="11">
        <v>16398000</v>
      </c>
      <c r="I215" s="2" t="s">
        <v>213</v>
      </c>
      <c r="J215" s="2" t="s">
        <v>213</v>
      </c>
      <c r="K215" s="2" t="s">
        <v>213</v>
      </c>
      <c r="L215" s="1" t="s">
        <v>307</v>
      </c>
      <c r="M215" s="1" t="s">
        <v>15</v>
      </c>
    </row>
    <row r="216" spans="1:20" x14ac:dyDescent="0.25">
      <c r="A216" s="1" t="s">
        <v>197</v>
      </c>
      <c r="B216" s="1" t="s">
        <v>4</v>
      </c>
      <c r="C216" s="2">
        <v>2</v>
      </c>
      <c r="D216" s="1" t="s">
        <v>33</v>
      </c>
      <c r="E216" s="1" t="s">
        <v>593</v>
      </c>
      <c r="F216" s="1" t="s">
        <v>420</v>
      </c>
      <c r="G216" s="2">
        <v>32.481999999999999</v>
      </c>
      <c r="H216" s="11">
        <v>16176000</v>
      </c>
      <c r="I216" s="2" t="s">
        <v>213</v>
      </c>
      <c r="J216" s="2" t="s">
        <v>213</v>
      </c>
      <c r="K216" s="2" t="s">
        <v>213</v>
      </c>
      <c r="L216" s="1" t="s">
        <v>295</v>
      </c>
      <c r="M216" s="1" t="s">
        <v>15</v>
      </c>
      <c r="S216" s="1" t="s">
        <v>716</v>
      </c>
      <c r="T216" s="2">
        <v>3.6899999999999998E-16</v>
      </c>
    </row>
    <row r="217" spans="1:20" x14ac:dyDescent="0.25">
      <c r="A217" s="1" t="s">
        <v>197</v>
      </c>
      <c r="B217" s="1" t="s">
        <v>4</v>
      </c>
      <c r="C217" s="2">
        <v>2</v>
      </c>
      <c r="D217" s="1" t="s">
        <v>33</v>
      </c>
      <c r="E217" s="1" t="s">
        <v>601</v>
      </c>
      <c r="F217" s="1" t="s">
        <v>427</v>
      </c>
      <c r="G217" s="2">
        <v>232.48</v>
      </c>
      <c r="H217" s="11">
        <v>15348000</v>
      </c>
      <c r="I217" s="2" t="s">
        <v>213</v>
      </c>
      <c r="J217" s="2" t="s">
        <v>213</v>
      </c>
      <c r="K217" s="2" t="s">
        <v>213</v>
      </c>
      <c r="L217" s="1" t="s">
        <v>304</v>
      </c>
      <c r="M217" s="1" t="s">
        <v>15</v>
      </c>
    </row>
    <row r="218" spans="1:20" x14ac:dyDescent="0.25">
      <c r="A218" s="1" t="s">
        <v>197</v>
      </c>
      <c r="B218" s="1" t="s">
        <v>4</v>
      </c>
      <c r="C218" s="2">
        <v>2</v>
      </c>
      <c r="D218" s="1" t="s">
        <v>33</v>
      </c>
      <c r="E218" s="1" t="s">
        <v>641</v>
      </c>
      <c r="F218" s="1" t="s">
        <v>476</v>
      </c>
      <c r="G218" s="2">
        <v>10.398</v>
      </c>
      <c r="H218" s="11">
        <v>14776000</v>
      </c>
      <c r="I218" s="2" t="s">
        <v>213</v>
      </c>
      <c r="J218" s="2" t="s">
        <v>213</v>
      </c>
      <c r="K218" s="2" t="s">
        <v>213</v>
      </c>
      <c r="L218" s="1" t="s">
        <v>339</v>
      </c>
      <c r="M218" s="1" t="s">
        <v>15</v>
      </c>
    </row>
    <row r="219" spans="1:20" x14ac:dyDescent="0.25">
      <c r="A219" s="1" t="s">
        <v>197</v>
      </c>
      <c r="B219" s="1" t="s">
        <v>4</v>
      </c>
      <c r="C219" s="2">
        <v>2</v>
      </c>
      <c r="D219" s="1" t="s">
        <v>17</v>
      </c>
      <c r="E219" s="1" t="s">
        <v>612</v>
      </c>
      <c r="F219" s="1" t="s">
        <v>435</v>
      </c>
      <c r="G219" s="2">
        <v>47.753999999999998</v>
      </c>
      <c r="H219" s="11">
        <v>14643000</v>
      </c>
      <c r="I219" s="2" t="s">
        <v>213</v>
      </c>
      <c r="J219" s="2" t="s">
        <v>213</v>
      </c>
      <c r="K219" s="2" t="s">
        <v>213</v>
      </c>
      <c r="L219" s="1" t="s">
        <v>314</v>
      </c>
      <c r="M219" s="1" t="s">
        <v>15</v>
      </c>
    </row>
    <row r="220" spans="1:20" x14ac:dyDescent="0.25">
      <c r="A220" s="1" t="s">
        <v>197</v>
      </c>
      <c r="B220" s="1" t="s">
        <v>4</v>
      </c>
      <c r="C220" s="2">
        <v>2</v>
      </c>
      <c r="D220" s="1" t="s">
        <v>33</v>
      </c>
      <c r="E220" s="1" t="s">
        <v>592</v>
      </c>
      <c r="F220" s="1" t="s">
        <v>419</v>
      </c>
      <c r="G220" s="2">
        <v>77.113</v>
      </c>
      <c r="H220" s="11">
        <v>13820000</v>
      </c>
      <c r="I220" s="2" t="s">
        <v>213</v>
      </c>
      <c r="J220" s="2" t="s">
        <v>213</v>
      </c>
      <c r="K220" s="2" t="s">
        <v>213</v>
      </c>
      <c r="L220" s="1" t="s">
        <v>294</v>
      </c>
      <c r="M220" s="1" t="s">
        <v>15</v>
      </c>
    </row>
    <row r="221" spans="1:20" x14ac:dyDescent="0.25">
      <c r="A221" s="1" t="s">
        <v>197</v>
      </c>
      <c r="B221" s="1" t="s">
        <v>4</v>
      </c>
      <c r="C221" s="2">
        <v>2</v>
      </c>
      <c r="D221" s="1" t="s">
        <v>33</v>
      </c>
      <c r="E221" s="1" t="s">
        <v>602</v>
      </c>
      <c r="F221" s="1" t="s">
        <v>428</v>
      </c>
      <c r="G221" s="2">
        <v>43.055</v>
      </c>
      <c r="H221" s="11">
        <v>13151000</v>
      </c>
      <c r="I221" s="2" t="s">
        <v>213</v>
      </c>
      <c r="J221" s="2" t="s">
        <v>213</v>
      </c>
      <c r="K221" s="2" t="s">
        <v>213</v>
      </c>
      <c r="L221" s="1" t="s">
        <v>305</v>
      </c>
      <c r="M221" s="1" t="s">
        <v>15</v>
      </c>
    </row>
    <row r="222" spans="1:20" x14ac:dyDescent="0.25">
      <c r="A222" s="1" t="s">
        <v>197</v>
      </c>
      <c r="B222" s="1" t="s">
        <v>4</v>
      </c>
      <c r="C222" s="2">
        <v>2</v>
      </c>
      <c r="D222" s="1" t="s">
        <v>17</v>
      </c>
      <c r="E222" s="1" t="s">
        <v>585</v>
      </c>
      <c r="F222" s="1" t="s">
        <v>485</v>
      </c>
      <c r="G222" s="2">
        <v>34.671999999999997</v>
      </c>
      <c r="H222" s="11">
        <v>12988000</v>
      </c>
      <c r="I222" s="2" t="s">
        <v>213</v>
      </c>
      <c r="J222" s="2" t="s">
        <v>213</v>
      </c>
      <c r="K222" s="2" t="s">
        <v>213</v>
      </c>
      <c r="L222" s="1" t="s">
        <v>288</v>
      </c>
      <c r="M222" s="1" t="s">
        <v>15</v>
      </c>
    </row>
    <row r="223" spans="1:20" x14ac:dyDescent="0.25">
      <c r="A223" s="1" t="s">
        <v>197</v>
      </c>
      <c r="B223" s="1" t="s">
        <v>4</v>
      </c>
      <c r="C223" s="2">
        <v>2</v>
      </c>
      <c r="D223" s="1" t="s">
        <v>17</v>
      </c>
      <c r="E223" s="1" t="s">
        <v>622</v>
      </c>
      <c r="F223" s="1" t="s">
        <v>441</v>
      </c>
      <c r="G223" s="2">
        <v>51.875</v>
      </c>
      <c r="H223" s="11">
        <v>12715000</v>
      </c>
      <c r="I223" s="2" t="s">
        <v>213</v>
      </c>
      <c r="J223" s="2" t="s">
        <v>213</v>
      </c>
      <c r="K223" s="2" t="s">
        <v>213</v>
      </c>
      <c r="L223" s="1" t="s">
        <v>323</v>
      </c>
      <c r="M223" s="1" t="s">
        <v>15</v>
      </c>
    </row>
    <row r="224" spans="1:20" x14ac:dyDescent="0.25">
      <c r="A224" s="1" t="s">
        <v>197</v>
      </c>
      <c r="B224" s="1" t="s">
        <v>4</v>
      </c>
      <c r="C224" s="2">
        <v>2</v>
      </c>
      <c r="D224" s="1" t="s">
        <v>33</v>
      </c>
      <c r="E224" s="1" t="s">
        <v>644</v>
      </c>
      <c r="F224" s="1" t="s">
        <v>500</v>
      </c>
      <c r="G224" s="2">
        <v>34.290999999999997</v>
      </c>
      <c r="H224" s="11">
        <v>11651000</v>
      </c>
      <c r="I224" s="2" t="s">
        <v>213</v>
      </c>
      <c r="J224" s="2" t="s">
        <v>213</v>
      </c>
      <c r="K224" s="2" t="s">
        <v>213</v>
      </c>
      <c r="L224" s="1" t="s">
        <v>342</v>
      </c>
      <c r="M224" s="1" t="s">
        <v>15</v>
      </c>
    </row>
    <row r="225" spans="1:20" x14ac:dyDescent="0.25">
      <c r="A225" s="1" t="s">
        <v>197</v>
      </c>
      <c r="B225" s="1" t="s">
        <v>4</v>
      </c>
      <c r="C225" s="2">
        <v>2</v>
      </c>
      <c r="D225" s="1" t="s">
        <v>17</v>
      </c>
      <c r="E225" s="1" t="s">
        <v>603</v>
      </c>
      <c r="F225" s="1" t="s">
        <v>429</v>
      </c>
      <c r="G225" s="2">
        <v>12.135</v>
      </c>
      <c r="H225" s="11">
        <v>10851000</v>
      </c>
      <c r="I225" s="2" t="s">
        <v>213</v>
      </c>
      <c r="J225" s="2" t="s">
        <v>213</v>
      </c>
      <c r="K225" s="2" t="s">
        <v>213</v>
      </c>
      <c r="L225" s="1" t="s">
        <v>306</v>
      </c>
      <c r="M225" s="1" t="s">
        <v>15</v>
      </c>
    </row>
    <row r="226" spans="1:20" x14ac:dyDescent="0.25">
      <c r="A226" s="1" t="s">
        <v>197</v>
      </c>
      <c r="B226" s="1" t="s">
        <v>4</v>
      </c>
      <c r="C226" s="2">
        <v>2</v>
      </c>
      <c r="D226" s="1" t="s">
        <v>33</v>
      </c>
      <c r="E226" s="1" t="s">
        <v>610</v>
      </c>
      <c r="F226" s="1" t="s">
        <v>434</v>
      </c>
      <c r="G226" s="2">
        <v>70.358999999999995</v>
      </c>
      <c r="H226" s="11">
        <v>10209000</v>
      </c>
      <c r="I226" s="2" t="s">
        <v>213</v>
      </c>
      <c r="J226" s="2" t="s">
        <v>213</v>
      </c>
      <c r="K226" s="2" t="s">
        <v>213</v>
      </c>
      <c r="L226" s="1" t="s">
        <v>312</v>
      </c>
      <c r="M226" s="1" t="s">
        <v>15</v>
      </c>
    </row>
    <row r="227" spans="1:20" x14ac:dyDescent="0.25">
      <c r="A227" s="1" t="s">
        <v>197</v>
      </c>
      <c r="B227" s="1" t="s">
        <v>4</v>
      </c>
      <c r="C227" s="2">
        <v>2</v>
      </c>
      <c r="D227" s="1" t="s">
        <v>33</v>
      </c>
      <c r="E227" s="1" t="s">
        <v>655</v>
      </c>
      <c r="F227" s="1" t="s">
        <v>462</v>
      </c>
      <c r="G227" s="2">
        <v>26.6</v>
      </c>
      <c r="H227" s="11">
        <v>9110700</v>
      </c>
      <c r="I227" s="2" t="s">
        <v>213</v>
      </c>
      <c r="J227" s="2" t="s">
        <v>213</v>
      </c>
      <c r="K227" s="2" t="s">
        <v>213</v>
      </c>
      <c r="L227" s="1" t="s">
        <v>353</v>
      </c>
      <c r="M227" s="1" t="s">
        <v>504</v>
      </c>
    </row>
    <row r="228" spans="1:20" x14ac:dyDescent="0.25">
      <c r="A228" s="1" t="s">
        <v>197</v>
      </c>
      <c r="B228" s="1" t="s">
        <v>4</v>
      </c>
      <c r="C228" s="2">
        <v>2</v>
      </c>
      <c r="D228" s="1" t="s">
        <v>17</v>
      </c>
      <c r="E228" s="1" t="s">
        <v>189</v>
      </c>
      <c r="F228" s="1" t="s">
        <v>106</v>
      </c>
      <c r="G228" s="2">
        <v>31.597000000000001</v>
      </c>
      <c r="H228" s="11">
        <v>8575000</v>
      </c>
      <c r="I228" s="2" t="s">
        <v>213</v>
      </c>
      <c r="J228" s="2" t="s">
        <v>213</v>
      </c>
      <c r="K228" s="2" t="s">
        <v>213</v>
      </c>
      <c r="L228" s="1" t="s">
        <v>147</v>
      </c>
      <c r="M228" s="1" t="s">
        <v>15</v>
      </c>
    </row>
    <row r="229" spans="1:20" x14ac:dyDescent="0.25">
      <c r="A229" s="1" t="s">
        <v>197</v>
      </c>
      <c r="B229" s="1" t="s">
        <v>4</v>
      </c>
      <c r="C229" s="2">
        <v>2</v>
      </c>
      <c r="D229" s="1" t="s">
        <v>33</v>
      </c>
      <c r="E229" s="1" t="s">
        <v>608</v>
      </c>
      <c r="F229" s="1" t="s">
        <v>433</v>
      </c>
      <c r="G229" s="2">
        <v>115.56</v>
      </c>
      <c r="H229" s="11">
        <v>8108200</v>
      </c>
      <c r="I229" s="2" t="s">
        <v>213</v>
      </c>
      <c r="J229" s="2" t="s">
        <v>213</v>
      </c>
      <c r="K229" s="2" t="s">
        <v>213</v>
      </c>
      <c r="L229" s="1" t="s">
        <v>311</v>
      </c>
      <c r="M229" s="1" t="s">
        <v>15</v>
      </c>
    </row>
    <row r="230" spans="1:20" x14ac:dyDescent="0.25">
      <c r="A230" s="1" t="s">
        <v>197</v>
      </c>
      <c r="B230" s="1" t="s">
        <v>4</v>
      </c>
      <c r="C230" s="2">
        <v>2</v>
      </c>
      <c r="D230" s="1" t="s">
        <v>17</v>
      </c>
      <c r="E230" s="1" t="s">
        <v>583</v>
      </c>
      <c r="F230" s="1" t="s">
        <v>413</v>
      </c>
      <c r="G230" s="2">
        <v>22.687000000000001</v>
      </c>
      <c r="H230" s="11">
        <v>4025000</v>
      </c>
      <c r="I230" s="2" t="s">
        <v>213</v>
      </c>
      <c r="J230" s="2" t="s">
        <v>213</v>
      </c>
      <c r="K230" s="2" t="s">
        <v>213</v>
      </c>
      <c r="L230" s="1" t="s">
        <v>206</v>
      </c>
      <c r="M230" s="1" t="s">
        <v>15</v>
      </c>
      <c r="S230" s="1" t="s">
        <v>717</v>
      </c>
      <c r="T230" s="2">
        <v>3.7999999999999999E-2</v>
      </c>
    </row>
    <row r="231" spans="1:20" x14ac:dyDescent="0.25">
      <c r="A231" s="1" t="s">
        <v>197</v>
      </c>
      <c r="B231" s="1" t="s">
        <v>4</v>
      </c>
      <c r="C231" s="2">
        <v>2</v>
      </c>
      <c r="D231" s="1" t="s">
        <v>33</v>
      </c>
      <c r="E231" s="1" t="s">
        <v>649</v>
      </c>
      <c r="F231" s="1" t="s">
        <v>501</v>
      </c>
      <c r="G231" s="2">
        <v>3.294</v>
      </c>
      <c r="H231" s="11">
        <v>4017400</v>
      </c>
      <c r="I231" s="2" t="s">
        <v>213</v>
      </c>
      <c r="J231" s="2" t="s">
        <v>213</v>
      </c>
      <c r="K231" s="2" t="s">
        <v>213</v>
      </c>
      <c r="L231" s="1" t="s">
        <v>347</v>
      </c>
      <c r="M231" s="1" t="s">
        <v>15</v>
      </c>
    </row>
    <row r="232" spans="1:20" x14ac:dyDescent="0.25">
      <c r="A232" s="1" t="s">
        <v>197</v>
      </c>
      <c r="B232" s="1" t="s">
        <v>4</v>
      </c>
      <c r="C232" s="2">
        <v>2</v>
      </c>
      <c r="D232" s="1" t="s">
        <v>17</v>
      </c>
      <c r="E232" s="1" t="s">
        <v>638</v>
      </c>
      <c r="F232" s="1" t="s">
        <v>498</v>
      </c>
      <c r="G232" s="2">
        <v>71.227999999999994</v>
      </c>
      <c r="H232" s="11">
        <v>3990900</v>
      </c>
      <c r="I232" s="2" t="s">
        <v>213</v>
      </c>
      <c r="J232" s="2" t="s">
        <v>213</v>
      </c>
      <c r="K232" s="2" t="s">
        <v>213</v>
      </c>
      <c r="L232" s="1" t="s">
        <v>336</v>
      </c>
      <c r="M232" s="1" t="s">
        <v>15</v>
      </c>
    </row>
  </sheetData>
  <sortState xmlns:xlrd2="http://schemas.microsoft.com/office/spreadsheetml/2017/richdata2" ref="A153:O232">
    <sortCondition descending="1" ref="H153:H232"/>
  </sortState>
  <conditionalFormatting sqref="H67:H97">
    <cfRule type="colorScale" priority="3">
      <colorScale>
        <cfvo type="min"/>
        <cfvo type="max"/>
        <color rgb="FFFCFCFF"/>
        <color rgb="FFF8696B"/>
      </colorScale>
    </cfRule>
  </conditionalFormatting>
  <conditionalFormatting sqref="H98:H152">
    <cfRule type="colorScale" priority="2">
      <colorScale>
        <cfvo type="min"/>
        <cfvo type="max"/>
        <color rgb="FFFCFCFF"/>
        <color rgb="FF63BE7B"/>
      </colorScale>
    </cfRule>
  </conditionalFormatting>
  <conditionalFormatting sqref="H153:H232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ME</dc:creator>
  <cp:lastModifiedBy>Eichenberger Ramon (eicg)</cp:lastModifiedBy>
  <dcterms:created xsi:type="dcterms:W3CDTF">2022-02-26T20:16:58Z</dcterms:created>
  <dcterms:modified xsi:type="dcterms:W3CDTF">2026-04-15T14:37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10d9bad3-6dac-4e9a-89a3-89f3b8d247b2_Enabled">
    <vt:lpwstr>true</vt:lpwstr>
  </property>
  <property fmtid="{D5CDD505-2E9C-101B-9397-08002B2CF9AE}" pid="3" name="MSIP_Label_10d9bad3-6dac-4e9a-89a3-89f3b8d247b2_SetDate">
    <vt:lpwstr>2026-04-14T12:47:44Z</vt:lpwstr>
  </property>
  <property fmtid="{D5CDD505-2E9C-101B-9397-08002B2CF9AE}" pid="4" name="MSIP_Label_10d9bad3-6dac-4e9a-89a3-89f3b8d247b2_Method">
    <vt:lpwstr>Standard</vt:lpwstr>
  </property>
  <property fmtid="{D5CDD505-2E9C-101B-9397-08002B2CF9AE}" pid="5" name="MSIP_Label_10d9bad3-6dac-4e9a-89a3-89f3b8d247b2_Name">
    <vt:lpwstr>10d9bad3-6dac-4e9a-89a3-89f3b8d247b2</vt:lpwstr>
  </property>
  <property fmtid="{D5CDD505-2E9C-101B-9397-08002B2CF9AE}" pid="6" name="MSIP_Label_10d9bad3-6dac-4e9a-89a3-89f3b8d247b2_SiteId">
    <vt:lpwstr>5d1a9f9d-201f-4a10-b983-451cf65cbc1e</vt:lpwstr>
  </property>
  <property fmtid="{D5CDD505-2E9C-101B-9397-08002B2CF9AE}" pid="7" name="MSIP_Label_10d9bad3-6dac-4e9a-89a3-89f3b8d247b2_ActionId">
    <vt:lpwstr>82865962-91f7-450f-85c5-853de0548fb3</vt:lpwstr>
  </property>
  <property fmtid="{D5CDD505-2E9C-101B-9397-08002B2CF9AE}" pid="8" name="MSIP_Label_10d9bad3-6dac-4e9a-89a3-89f3b8d247b2_ContentBits">
    <vt:lpwstr>0</vt:lpwstr>
  </property>
  <property fmtid="{D5CDD505-2E9C-101B-9397-08002B2CF9AE}" pid="9" name="MSIP_Label_10d9bad3-6dac-4e9a-89a3-89f3b8d247b2_Tag">
    <vt:lpwstr>10, 3, 0, 1</vt:lpwstr>
  </property>
</Properties>
</file>